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0" windowWidth="38400" windowHeight="16935"/>
  </bookViews>
  <sheets>
    <sheet name="Sheet1" sheetId="1" r:id="rId1"/>
    <sheet name="Sheet2" sheetId="2" r:id="rId2"/>
    <sheet name="Sheet3" sheetId="3" r:id="rId3"/>
  </sheets>
  <calcPr calcId="162913"/>
</workbook>
</file>

<file path=xl/calcChain.xml><?xml version="1.0" encoding="utf-8"?>
<calcChain xmlns="http://schemas.openxmlformats.org/spreadsheetml/2006/main">
  <c r="AF37" i="1" l="1"/>
  <c r="AG37" i="1" s="1"/>
  <c r="AE37" i="1"/>
  <c r="V37" i="1"/>
  <c r="U37" i="1"/>
  <c r="L37" i="1"/>
  <c r="M37" i="1" s="1"/>
  <c r="K37" i="1"/>
  <c r="G37" i="1"/>
  <c r="F37" i="1"/>
  <c r="AF36" i="1"/>
  <c r="AG36" i="1" s="1"/>
  <c r="AE36" i="1"/>
  <c r="V36" i="1"/>
  <c r="U36" i="1"/>
  <c r="L36" i="1"/>
  <c r="K36" i="1"/>
  <c r="G36" i="1"/>
  <c r="W36" i="1" s="1"/>
  <c r="F36" i="1"/>
  <c r="AF35" i="1"/>
  <c r="AG35" i="1" s="1"/>
  <c r="AE35" i="1"/>
  <c r="V35" i="1"/>
  <c r="U35" i="1"/>
  <c r="L35" i="1"/>
  <c r="M35" i="1" s="1"/>
  <c r="K35" i="1"/>
  <c r="G35" i="1"/>
  <c r="F35" i="1"/>
  <c r="AF34" i="1"/>
  <c r="AE34" i="1"/>
  <c r="V34" i="1"/>
  <c r="W34" i="1" s="1"/>
  <c r="U34" i="1"/>
  <c r="L34" i="1"/>
  <c r="M34" i="1" s="1"/>
  <c r="K34" i="1"/>
  <c r="G34" i="1"/>
  <c r="F34" i="1"/>
  <c r="AF33" i="1"/>
  <c r="AE33" i="1"/>
  <c r="V33" i="1"/>
  <c r="U33" i="1"/>
  <c r="L33" i="1"/>
  <c r="K33" i="1"/>
  <c r="G33" i="1"/>
  <c r="F33" i="1"/>
  <c r="AF32" i="1"/>
  <c r="AG32" i="1" s="1"/>
  <c r="AE32" i="1"/>
  <c r="V32" i="1"/>
  <c r="W32" i="1" s="1"/>
  <c r="U32" i="1"/>
  <c r="L32" i="1"/>
  <c r="K32" i="1"/>
  <c r="G32" i="1"/>
  <c r="F32" i="1"/>
  <c r="AF31" i="1"/>
  <c r="AE31" i="1"/>
  <c r="W31" i="1"/>
  <c r="V31" i="1"/>
  <c r="U31" i="1"/>
  <c r="L31" i="1"/>
  <c r="K31" i="1"/>
  <c r="G31" i="1"/>
  <c r="F31" i="1"/>
  <c r="AF30" i="1"/>
  <c r="AE30" i="1"/>
  <c r="W30" i="1"/>
  <c r="V30" i="1"/>
  <c r="U30" i="1"/>
  <c r="L30" i="1"/>
  <c r="K30" i="1"/>
  <c r="G30" i="1"/>
  <c r="F30" i="1"/>
  <c r="AF29" i="1"/>
  <c r="AG29" i="1" s="1"/>
  <c r="AE29" i="1"/>
  <c r="V29" i="1"/>
  <c r="W29" i="1" s="1"/>
  <c r="U29" i="1"/>
  <c r="L29" i="1"/>
  <c r="M29" i="1" s="1"/>
  <c r="K29" i="1"/>
  <c r="G29" i="1"/>
  <c r="F29" i="1"/>
  <c r="AF28" i="1"/>
  <c r="AE28" i="1"/>
  <c r="V28" i="1"/>
  <c r="U28" i="1"/>
  <c r="L28" i="1"/>
  <c r="K28" i="1"/>
  <c r="G28" i="1"/>
  <c r="W28" i="1" s="1"/>
  <c r="F28" i="1"/>
  <c r="AF27" i="1"/>
  <c r="AE27" i="1"/>
  <c r="V27" i="1"/>
  <c r="W27" i="1" s="1"/>
  <c r="U27" i="1"/>
  <c r="L27" i="1"/>
  <c r="K27" i="1"/>
  <c r="G27" i="1"/>
  <c r="F27" i="1"/>
  <c r="AF26" i="1"/>
  <c r="AG26" i="1" s="1"/>
  <c r="AE26" i="1"/>
  <c r="V26" i="1"/>
  <c r="W26" i="1" s="1"/>
  <c r="U26" i="1"/>
  <c r="L26" i="1"/>
  <c r="M26" i="1" s="1"/>
  <c r="K26" i="1"/>
  <c r="G26" i="1"/>
  <c r="F26" i="1"/>
  <c r="AF25" i="1"/>
  <c r="AE25" i="1"/>
  <c r="W25" i="1"/>
  <c r="V25" i="1"/>
  <c r="U25" i="1"/>
  <c r="L25" i="1"/>
  <c r="M25" i="1" s="1"/>
  <c r="K25" i="1"/>
  <c r="G25" i="1"/>
  <c r="F25" i="1"/>
  <c r="AF24" i="1"/>
  <c r="AG24" i="1" s="1"/>
  <c r="AE24" i="1"/>
  <c r="V24" i="1"/>
  <c r="W24" i="1" s="1"/>
  <c r="U24" i="1"/>
  <c r="L24" i="1"/>
  <c r="M24" i="1" s="1"/>
  <c r="K24" i="1"/>
  <c r="G24" i="1"/>
  <c r="F24" i="1"/>
  <c r="AF23" i="1"/>
  <c r="AG23" i="1" s="1"/>
  <c r="AE23" i="1"/>
  <c r="V23" i="1"/>
  <c r="W23" i="1" s="1"/>
  <c r="U23" i="1"/>
  <c r="L23" i="1"/>
  <c r="M23" i="1" s="1"/>
  <c r="K23" i="1"/>
  <c r="G23" i="1"/>
  <c r="F23" i="1"/>
  <c r="AF22" i="1"/>
  <c r="AE22" i="1"/>
  <c r="V22" i="1"/>
  <c r="W22" i="1" s="1"/>
  <c r="U22" i="1"/>
  <c r="L22" i="1"/>
  <c r="K22" i="1"/>
  <c r="G22" i="1"/>
  <c r="F22" i="1"/>
  <c r="AF21" i="1"/>
  <c r="AG21" i="1" s="1"/>
  <c r="AE21" i="1"/>
  <c r="V21" i="1"/>
  <c r="W21" i="1" s="1"/>
  <c r="U21" i="1"/>
  <c r="L21" i="1"/>
  <c r="K21" i="1"/>
  <c r="G21" i="1"/>
  <c r="F21" i="1"/>
  <c r="AF20" i="1"/>
  <c r="AE20" i="1"/>
  <c r="W20" i="1"/>
  <c r="V20" i="1"/>
  <c r="U20" i="1"/>
  <c r="L20" i="1"/>
  <c r="M20" i="1" s="1"/>
  <c r="K20" i="1"/>
  <c r="G20" i="1"/>
  <c r="F20" i="1"/>
  <c r="AF19" i="1"/>
  <c r="AG19" i="1" s="1"/>
  <c r="AE19" i="1"/>
  <c r="W19" i="1"/>
  <c r="V19" i="1"/>
  <c r="U19" i="1"/>
  <c r="L19" i="1"/>
  <c r="M19" i="1" s="1"/>
  <c r="K19" i="1"/>
  <c r="G19" i="1"/>
  <c r="F19" i="1"/>
  <c r="AF18" i="1"/>
  <c r="AG18" i="1" s="1"/>
  <c r="AE18" i="1"/>
  <c r="V18" i="1"/>
  <c r="W18" i="1" s="1"/>
  <c r="U18" i="1"/>
  <c r="L18" i="1"/>
  <c r="M18" i="1" s="1"/>
  <c r="K18" i="1"/>
  <c r="G18" i="1"/>
  <c r="F18" i="1"/>
  <c r="AF17" i="1"/>
  <c r="AE17" i="1"/>
  <c r="V17" i="1"/>
  <c r="W17" i="1" s="1"/>
  <c r="U17" i="1"/>
  <c r="L17" i="1"/>
  <c r="K17" i="1"/>
  <c r="G17" i="1"/>
  <c r="F17" i="1"/>
  <c r="AF16" i="1"/>
  <c r="AG16" i="1" s="1"/>
  <c r="AE16" i="1"/>
  <c r="V16" i="1"/>
  <c r="W16" i="1" s="1"/>
  <c r="U16" i="1"/>
  <c r="L16" i="1"/>
  <c r="M16" i="1" s="1"/>
  <c r="K16" i="1"/>
  <c r="G16" i="1"/>
  <c r="F16" i="1"/>
  <c r="AF15" i="1"/>
  <c r="AE15" i="1"/>
  <c r="W15" i="1"/>
  <c r="V15" i="1"/>
  <c r="U15" i="1"/>
  <c r="L15" i="1"/>
  <c r="M15" i="1" s="1"/>
  <c r="K15" i="1"/>
  <c r="G15" i="1"/>
  <c r="F15" i="1"/>
  <c r="AF14" i="1"/>
  <c r="AE14" i="1"/>
  <c r="W14" i="1"/>
  <c r="V14" i="1"/>
  <c r="U14" i="1"/>
  <c r="L14" i="1"/>
  <c r="K14" i="1"/>
  <c r="G14" i="1"/>
  <c r="F14" i="1"/>
  <c r="AF13" i="1"/>
  <c r="AG13" i="1" s="1"/>
  <c r="AE13" i="1"/>
  <c r="V13" i="1"/>
  <c r="W13" i="1" s="1"/>
  <c r="U13" i="1"/>
  <c r="L13" i="1"/>
  <c r="M13" i="1" s="1"/>
  <c r="K13" i="1"/>
  <c r="G13" i="1"/>
  <c r="F13" i="1"/>
  <c r="AF12" i="1"/>
  <c r="AE12" i="1"/>
  <c r="V12" i="1"/>
  <c r="U12" i="1"/>
  <c r="L12" i="1"/>
  <c r="K12" i="1"/>
  <c r="G12" i="1"/>
  <c r="W12" i="1" s="1"/>
  <c r="F12" i="1"/>
  <c r="AF11" i="1"/>
  <c r="AE11" i="1"/>
  <c r="V11" i="1"/>
  <c r="W11" i="1" s="1"/>
  <c r="U11" i="1"/>
  <c r="L11" i="1"/>
  <c r="M11" i="1" s="1"/>
  <c r="K11" i="1"/>
  <c r="G11" i="1"/>
  <c r="F11" i="1"/>
  <c r="AF10" i="1"/>
  <c r="AG10" i="1" s="1"/>
  <c r="AE10" i="1"/>
  <c r="V10" i="1"/>
  <c r="W10" i="1" s="1"/>
  <c r="U10" i="1"/>
  <c r="L10" i="1"/>
  <c r="M10" i="1" s="1"/>
  <c r="K10" i="1"/>
  <c r="G10" i="1"/>
  <c r="F10" i="1"/>
  <c r="AF9" i="1"/>
  <c r="AG9" i="1" s="1"/>
  <c r="AE9" i="1"/>
  <c r="V9" i="1"/>
  <c r="W9" i="1" s="1"/>
  <c r="U9" i="1"/>
  <c r="M9" i="1"/>
  <c r="L9" i="1"/>
  <c r="K9" i="1"/>
  <c r="G9" i="1"/>
  <c r="F9" i="1"/>
  <c r="AG8" i="1"/>
  <c r="AF8" i="1"/>
  <c r="AE8" i="1"/>
  <c r="W8" i="1"/>
  <c r="V8" i="1"/>
  <c r="U8" i="1"/>
  <c r="M8" i="1"/>
  <c r="L8" i="1"/>
  <c r="K8" i="1"/>
  <c r="G8" i="1"/>
  <c r="F8" i="1"/>
  <c r="AG7" i="1"/>
  <c r="AF7" i="1"/>
  <c r="AE7" i="1"/>
  <c r="V7" i="1"/>
  <c r="W7" i="1" s="1"/>
  <c r="U7" i="1"/>
  <c r="L7" i="1"/>
  <c r="M7" i="1" s="1"/>
  <c r="K7" i="1"/>
  <c r="G7" i="1"/>
  <c r="F7" i="1"/>
  <c r="AG6" i="1"/>
  <c r="AF6" i="1"/>
  <c r="AE6" i="1"/>
  <c r="W6" i="1"/>
  <c r="V6" i="1"/>
  <c r="U6" i="1"/>
  <c r="L6" i="1"/>
  <c r="M6" i="1" s="1"/>
  <c r="K6" i="1"/>
  <c r="G6" i="1"/>
  <c r="F6" i="1"/>
  <c r="AF5" i="1"/>
  <c r="AG5" i="1" s="1"/>
  <c r="AE5" i="1"/>
  <c r="V5" i="1"/>
  <c r="W5" i="1" s="1"/>
  <c r="U5" i="1"/>
  <c r="L5" i="1"/>
  <c r="M5" i="1" s="1"/>
  <c r="K5" i="1"/>
  <c r="G5" i="1"/>
  <c r="F5" i="1"/>
  <c r="AF4" i="1"/>
  <c r="AG4" i="1" s="1"/>
  <c r="AE4" i="1"/>
  <c r="V4" i="1"/>
  <c r="W4" i="1" s="1"/>
  <c r="U4" i="1"/>
  <c r="L4" i="1"/>
  <c r="M4" i="1" s="1"/>
  <c r="K4" i="1"/>
  <c r="G4" i="1"/>
  <c r="F4" i="1"/>
  <c r="AF3" i="1"/>
  <c r="AG3" i="1" s="1"/>
  <c r="AE3" i="1"/>
  <c r="V3" i="1"/>
  <c r="W3" i="1" s="1"/>
  <c r="U3" i="1"/>
  <c r="L3" i="1"/>
  <c r="K3" i="1"/>
  <c r="G3" i="1"/>
  <c r="M3" i="1" s="1"/>
  <c r="F3" i="1"/>
  <c r="AF2" i="1"/>
  <c r="AE2" i="1"/>
  <c r="V2" i="1"/>
  <c r="U2" i="1"/>
  <c r="L2" i="1"/>
  <c r="M2" i="1" s="1"/>
  <c r="K2" i="1"/>
  <c r="G2" i="1"/>
  <c r="W2" i="1" s="1"/>
  <c r="F2" i="1"/>
  <c r="M32" i="1" l="1"/>
  <c r="O32" i="1" s="1"/>
  <c r="P32" i="1" s="1"/>
  <c r="Q32" i="1" s="1"/>
  <c r="AG28" i="1"/>
  <c r="AG12" i="1"/>
  <c r="M36" i="1"/>
  <c r="AG14" i="1"/>
  <c r="M27" i="1"/>
  <c r="O27" i="1" s="1"/>
  <c r="P27" i="1" s="1"/>
  <c r="Q27" i="1" s="1"/>
  <c r="AG30" i="1"/>
  <c r="AI30" i="1" s="1"/>
  <c r="AJ30" i="1" s="1"/>
  <c r="AK30" i="1" s="1"/>
  <c r="M22" i="1"/>
  <c r="AG25" i="1"/>
  <c r="AG34" i="1"/>
  <c r="M31" i="1"/>
  <c r="AG2" i="1"/>
  <c r="AG11" i="1"/>
  <c r="AG27" i="1"/>
  <c r="AI27" i="1" s="1"/>
  <c r="AJ27" i="1" s="1"/>
  <c r="AK27" i="1" s="1"/>
  <c r="M17" i="1"/>
  <c r="O17" i="1" s="1"/>
  <c r="P17" i="1" s="1"/>
  <c r="Q17" i="1" s="1"/>
  <c r="AG20" i="1"/>
  <c r="AI20" i="1" s="1"/>
  <c r="AJ20" i="1" s="1"/>
  <c r="AK20" i="1" s="1"/>
  <c r="M33" i="1"/>
  <c r="AG22" i="1"/>
  <c r="W33" i="1"/>
  <c r="M12" i="1"/>
  <c r="AG15" i="1"/>
  <c r="M28" i="1"/>
  <c r="AG31" i="1"/>
  <c r="AI31" i="1" s="1"/>
  <c r="AJ31" i="1" s="1"/>
  <c r="AK31" i="1" s="1"/>
  <c r="W35" i="1"/>
  <c r="W37" i="1"/>
  <c r="M21" i="1"/>
  <c r="AG33" i="1"/>
  <c r="M14" i="1"/>
  <c r="AG17" i="1"/>
  <c r="AI17" i="1" s="1"/>
  <c r="AJ17" i="1" s="1"/>
  <c r="AK17" i="1" s="1"/>
  <c r="M30" i="1"/>
  <c r="N2" i="1"/>
  <c r="O13" i="1" s="1"/>
  <c r="P13" i="1" s="1"/>
  <c r="Q13" i="1" s="1"/>
  <c r="O23" i="1"/>
  <c r="P23" i="1" s="1"/>
  <c r="Q23" i="1" s="1"/>
  <c r="X2" i="1"/>
  <c r="Y2" i="1" s="1"/>
  <c r="Z2" i="1" s="1"/>
  <c r="AA2" i="1" s="1"/>
  <c r="AH2" i="1"/>
  <c r="AI9" i="1" s="1"/>
  <c r="AJ9" i="1" s="1"/>
  <c r="AK9" i="1" s="1"/>
  <c r="Y13" i="1"/>
  <c r="Z13" i="1" s="1"/>
  <c r="AA13" i="1" s="1"/>
  <c r="Y23" i="1"/>
  <c r="Z23" i="1" s="1"/>
  <c r="AA23" i="1" s="1"/>
  <c r="Y10" i="1"/>
  <c r="Z10" i="1" s="1"/>
  <c r="AA10" i="1" s="1"/>
  <c r="Y16" i="1"/>
  <c r="Z16" i="1" s="1"/>
  <c r="AA16" i="1" s="1"/>
  <c r="Y26" i="1"/>
  <c r="Z26" i="1" s="1"/>
  <c r="AA26" i="1" s="1"/>
  <c r="Y19" i="1"/>
  <c r="Z19" i="1" s="1"/>
  <c r="AA19" i="1" s="1"/>
  <c r="AI35" i="1"/>
  <c r="AJ35" i="1" s="1"/>
  <c r="AK35" i="1" s="1"/>
  <c r="AI18" i="1" l="1"/>
  <c r="AJ18" i="1" s="1"/>
  <c r="AK18" i="1" s="1"/>
  <c r="AI14" i="1"/>
  <c r="AJ14" i="1" s="1"/>
  <c r="AK14" i="1" s="1"/>
  <c r="O30" i="1"/>
  <c r="P30" i="1" s="1"/>
  <c r="Q30" i="1" s="1"/>
  <c r="AI15" i="1"/>
  <c r="AJ15" i="1" s="1"/>
  <c r="AK15" i="1" s="1"/>
  <c r="AI11" i="1"/>
  <c r="AJ11" i="1" s="1"/>
  <c r="AK11" i="1" s="1"/>
  <c r="O11" i="1"/>
  <c r="P11" i="1" s="1"/>
  <c r="Q11" i="1" s="1"/>
  <c r="O2" i="1"/>
  <c r="P2" i="1" s="1"/>
  <c r="Q2" i="1" s="1"/>
  <c r="O14" i="1"/>
  <c r="P14" i="1" s="1"/>
  <c r="Q14" i="1" s="1"/>
  <c r="AI36" i="1"/>
  <c r="AJ36" i="1" s="1"/>
  <c r="AK36" i="1" s="1"/>
  <c r="O36" i="1"/>
  <c r="P36" i="1" s="1"/>
  <c r="Q36" i="1" s="1"/>
  <c r="AI29" i="1"/>
  <c r="AJ29" i="1" s="1"/>
  <c r="AK29" i="1" s="1"/>
  <c r="AI4" i="1"/>
  <c r="AJ4" i="1" s="1"/>
  <c r="AK4" i="1" s="1"/>
  <c r="AI2" i="1"/>
  <c r="AJ2" i="1" s="1"/>
  <c r="AK2" i="1" s="1"/>
  <c r="AI25" i="1"/>
  <c r="AJ25" i="1" s="1"/>
  <c r="AK25" i="1" s="1"/>
  <c r="O21" i="1"/>
  <c r="P21" i="1" s="1"/>
  <c r="Q21" i="1" s="1"/>
  <c r="AI16" i="1"/>
  <c r="AJ16" i="1" s="1"/>
  <c r="AK16" i="1" s="1"/>
  <c r="AI21" i="1"/>
  <c r="AJ21" i="1" s="1"/>
  <c r="AK21" i="1" s="1"/>
  <c r="Y34" i="1"/>
  <c r="Z34" i="1" s="1"/>
  <c r="AA34" i="1" s="1"/>
  <c r="AI10" i="1"/>
  <c r="AJ10" i="1" s="1"/>
  <c r="AK10" i="1" s="1"/>
  <c r="AI8" i="1"/>
  <c r="AJ8" i="1" s="1"/>
  <c r="AK8" i="1" s="1"/>
  <c r="O34" i="1"/>
  <c r="P34" i="1" s="1"/>
  <c r="Q34" i="1" s="1"/>
  <c r="O8" i="1"/>
  <c r="P8" i="1" s="1"/>
  <c r="Q8" i="1" s="1"/>
  <c r="AI12" i="1"/>
  <c r="AJ12" i="1" s="1"/>
  <c r="AK12" i="1" s="1"/>
  <c r="O3" i="1"/>
  <c r="P3" i="1" s="1"/>
  <c r="Q3" i="1" s="1"/>
  <c r="O28" i="1"/>
  <c r="P28" i="1" s="1"/>
  <c r="Q28" i="1" s="1"/>
  <c r="O6" i="1"/>
  <c r="P6" i="1" s="1"/>
  <c r="Q6" i="1" s="1"/>
  <c r="O20" i="1"/>
  <c r="P20" i="1" s="1"/>
  <c r="Q20" i="1" s="1"/>
  <c r="O25" i="1"/>
  <c r="P25" i="1" s="1"/>
  <c r="Q25" i="1" s="1"/>
  <c r="O16" i="1"/>
  <c r="P16" i="1" s="1"/>
  <c r="Q16" i="1" s="1"/>
  <c r="AI24" i="1"/>
  <c r="AJ24" i="1" s="1"/>
  <c r="AK24" i="1" s="1"/>
  <c r="AI34" i="1"/>
  <c r="AJ34" i="1" s="1"/>
  <c r="AK34" i="1" s="1"/>
  <c r="O15" i="1"/>
  <c r="P15" i="1" s="1"/>
  <c r="Q15" i="1" s="1"/>
  <c r="AI7" i="1"/>
  <c r="AJ7" i="1" s="1"/>
  <c r="AK7" i="1" s="1"/>
  <c r="O5" i="1"/>
  <c r="P5" i="1" s="1"/>
  <c r="Q5" i="1" s="1"/>
  <c r="O37" i="1"/>
  <c r="P37" i="1" s="1"/>
  <c r="Q37" i="1" s="1"/>
  <c r="O26" i="1"/>
  <c r="P26" i="1" s="1"/>
  <c r="Q26" i="1" s="1"/>
  <c r="O22" i="1"/>
  <c r="P22" i="1" s="1"/>
  <c r="Q22" i="1" s="1"/>
  <c r="O18" i="1"/>
  <c r="P18" i="1" s="1"/>
  <c r="Q18" i="1" s="1"/>
  <c r="AI13" i="1"/>
  <c r="AJ13" i="1" s="1"/>
  <c r="AK13" i="1" s="1"/>
  <c r="AI5" i="1"/>
  <c r="AJ5" i="1" s="1"/>
  <c r="AK5" i="1" s="1"/>
  <c r="O29" i="1"/>
  <c r="P29" i="1" s="1"/>
  <c r="Q29" i="1" s="1"/>
  <c r="AI6" i="1"/>
  <c r="AJ6" i="1" s="1"/>
  <c r="AK6" i="1" s="1"/>
  <c r="O10" i="1"/>
  <c r="P10" i="1" s="1"/>
  <c r="Q10" i="1" s="1"/>
  <c r="O4" i="1"/>
  <c r="P4" i="1" s="1"/>
  <c r="Q4" i="1" s="1"/>
  <c r="AI37" i="1"/>
  <c r="AJ37" i="1" s="1"/>
  <c r="AK37" i="1" s="1"/>
  <c r="O19" i="1"/>
  <c r="P19" i="1" s="1"/>
  <c r="Q19" i="1" s="1"/>
  <c r="O24" i="1"/>
  <c r="P24" i="1" s="1"/>
  <c r="Q24" i="1" s="1"/>
  <c r="AI26" i="1"/>
  <c r="AJ26" i="1" s="1"/>
  <c r="AK26" i="1" s="1"/>
  <c r="AI23" i="1"/>
  <c r="AJ23" i="1" s="1"/>
  <c r="AK23" i="1" s="1"/>
  <c r="Y29" i="1"/>
  <c r="Z29" i="1" s="1"/>
  <c r="AA29" i="1" s="1"/>
  <c r="Y36" i="1"/>
  <c r="Z36" i="1" s="1"/>
  <c r="AA36" i="1" s="1"/>
  <c r="Y4" i="1"/>
  <c r="Z4" i="1" s="1"/>
  <c r="AA4" i="1" s="1"/>
  <c r="Y30" i="1"/>
  <c r="Z30" i="1" s="1"/>
  <c r="AA30" i="1" s="1"/>
  <c r="AI33" i="1"/>
  <c r="AJ33" i="1" s="1"/>
  <c r="AK33" i="1" s="1"/>
  <c r="O12" i="1"/>
  <c r="P12" i="1" s="1"/>
  <c r="Q12" i="1" s="1"/>
  <c r="AI22" i="1"/>
  <c r="AJ22" i="1" s="1"/>
  <c r="AK22" i="1" s="1"/>
  <c r="AI3" i="1"/>
  <c r="AJ3" i="1" s="1"/>
  <c r="AK3" i="1" s="1"/>
  <c r="AI28" i="1"/>
  <c r="AJ28" i="1" s="1"/>
  <c r="AK28" i="1" s="1"/>
  <c r="AI19" i="1"/>
  <c r="AJ19" i="1" s="1"/>
  <c r="AK19" i="1" s="1"/>
  <c r="O35" i="1"/>
  <c r="P35" i="1" s="1"/>
  <c r="Q35" i="1" s="1"/>
  <c r="O33" i="1"/>
  <c r="P33" i="1" s="1"/>
  <c r="Q33" i="1" s="1"/>
  <c r="Y21" i="1"/>
  <c r="Z21" i="1" s="1"/>
  <c r="AA21" i="1" s="1"/>
  <c r="Y20" i="1"/>
  <c r="Z20" i="1" s="1"/>
  <c r="AA20" i="1" s="1"/>
  <c r="Y27" i="1"/>
  <c r="Z27" i="1" s="1"/>
  <c r="AA27" i="1" s="1"/>
  <c r="AI32" i="1"/>
  <c r="AJ32" i="1" s="1"/>
  <c r="AK32" i="1" s="1"/>
  <c r="Y25" i="1"/>
  <c r="Z25" i="1" s="1"/>
  <c r="AA25" i="1" s="1"/>
  <c r="Y31" i="1"/>
  <c r="Z31" i="1" s="1"/>
  <c r="AA31" i="1" s="1"/>
  <c r="Y22" i="1"/>
  <c r="Z22" i="1" s="1"/>
  <c r="AA22" i="1" s="1"/>
  <c r="Y17" i="1"/>
  <c r="Z17" i="1" s="1"/>
  <c r="AA17" i="1" s="1"/>
  <c r="Y33" i="1"/>
  <c r="Z33" i="1" s="1"/>
  <c r="AA33" i="1" s="1"/>
  <c r="Y3" i="1"/>
  <c r="Z3" i="1" s="1"/>
  <c r="AA3" i="1" s="1"/>
  <c r="Y12" i="1"/>
  <c r="Z12" i="1" s="1"/>
  <c r="AA12" i="1" s="1"/>
  <c r="Y18" i="1"/>
  <c r="Z18" i="1" s="1"/>
  <c r="AA18" i="1" s="1"/>
  <c r="Y14" i="1"/>
  <c r="Z14" i="1" s="1"/>
  <c r="AA14" i="1" s="1"/>
  <c r="Y37" i="1"/>
  <c r="Z37" i="1" s="1"/>
  <c r="AA37" i="1" s="1"/>
  <c r="Y32" i="1"/>
  <c r="Z32" i="1" s="1"/>
  <c r="AA32" i="1" s="1"/>
  <c r="Y6" i="1"/>
  <c r="Z6" i="1" s="1"/>
  <c r="AA6" i="1" s="1"/>
  <c r="Y15" i="1"/>
  <c r="Z15" i="1" s="1"/>
  <c r="AA15" i="1" s="1"/>
  <c r="O7" i="1"/>
  <c r="P7" i="1" s="1"/>
  <c r="Q7" i="1" s="1"/>
  <c r="O31" i="1"/>
  <c r="P31" i="1" s="1"/>
  <c r="Q31" i="1" s="1"/>
  <c r="O9" i="1"/>
  <c r="P9" i="1" s="1"/>
  <c r="Q9" i="1" s="1"/>
  <c r="Y11" i="1"/>
  <c r="Z11" i="1" s="1"/>
  <c r="AA11" i="1" s="1"/>
  <c r="Y9" i="1"/>
  <c r="Z9" i="1" s="1"/>
  <c r="AA9" i="1" s="1"/>
  <c r="Y28" i="1"/>
  <c r="Z28" i="1" s="1"/>
  <c r="AA28" i="1" s="1"/>
  <c r="Y8" i="1"/>
  <c r="Z8" i="1" s="1"/>
  <c r="AA8" i="1" s="1"/>
  <c r="Y7" i="1"/>
  <c r="Z7" i="1" s="1"/>
  <c r="AA7" i="1" s="1"/>
  <c r="Y35" i="1"/>
  <c r="Z35" i="1" s="1"/>
  <c r="AA35" i="1" s="1"/>
  <c r="Y5" i="1"/>
  <c r="Z5" i="1" s="1"/>
  <c r="AA5" i="1" s="1"/>
  <c r="Y24" i="1"/>
  <c r="Z24" i="1" s="1"/>
  <c r="AA24" i="1" s="1"/>
</calcChain>
</file>

<file path=xl/sharedStrings.xml><?xml version="1.0" encoding="utf-8"?>
<sst xmlns="http://schemas.openxmlformats.org/spreadsheetml/2006/main" count="38" uniqueCount="15">
  <si>
    <t>ACTIN</t>
  </si>
  <si>
    <t>SD</t>
  </si>
  <si>
    <t>mean</t>
  </si>
  <si>
    <t>JUN</t>
  </si>
  <si>
    <t>ΔCt</t>
  </si>
  <si>
    <t>NR-ΔCt-mean</t>
  </si>
  <si>
    <t>ΔΔCt</t>
  </si>
  <si>
    <t>2^-ΔΔCt</t>
  </si>
  <si>
    <t>LOG10(2^-ΔΔCt)</t>
  </si>
  <si>
    <t>TXNIP</t>
  </si>
  <si>
    <t>HLA-B</t>
  </si>
  <si>
    <t>Group</t>
    <phoneticPr fontId="1" type="noConversion"/>
  </si>
  <si>
    <t>NR group</t>
    <phoneticPr fontId="1" type="noConversion"/>
  </si>
  <si>
    <t>HR group</t>
    <phoneticPr fontId="1" type="noConversion"/>
  </si>
  <si>
    <t>ACTI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37"/>
  <sheetViews>
    <sheetView tabSelected="1" workbookViewId="0">
      <selection activeCell="J40" sqref="J40"/>
    </sheetView>
  </sheetViews>
  <sheetFormatPr defaultRowHeight="13.5" x14ac:dyDescent="0.15"/>
  <sheetData>
    <row r="1" spans="1:37" x14ac:dyDescent="0.15">
      <c r="A1" t="s">
        <v>11</v>
      </c>
      <c r="C1" t="s">
        <v>14</v>
      </c>
      <c r="D1" t="s">
        <v>0</v>
      </c>
      <c r="E1" t="s">
        <v>0</v>
      </c>
      <c r="F1" t="s">
        <v>1</v>
      </c>
      <c r="G1" t="s">
        <v>2</v>
      </c>
      <c r="H1" t="s">
        <v>3</v>
      </c>
      <c r="I1" t="s">
        <v>3</v>
      </c>
      <c r="J1" t="s">
        <v>3</v>
      </c>
      <c r="K1" t="s">
        <v>1</v>
      </c>
      <c r="L1" t="s">
        <v>2</v>
      </c>
      <c r="M1" t="s">
        <v>4</v>
      </c>
      <c r="N1" t="s">
        <v>5</v>
      </c>
      <c r="O1" t="s">
        <v>6</v>
      </c>
      <c r="P1" t="s">
        <v>7</v>
      </c>
      <c r="Q1" t="s">
        <v>8</v>
      </c>
      <c r="R1" t="s">
        <v>9</v>
      </c>
      <c r="S1" t="s">
        <v>9</v>
      </c>
      <c r="T1" t="s">
        <v>9</v>
      </c>
      <c r="U1" t="s">
        <v>1</v>
      </c>
      <c r="V1" t="s">
        <v>2</v>
      </c>
      <c r="W1" t="s">
        <v>4</v>
      </c>
      <c r="X1" t="s">
        <v>5</v>
      </c>
      <c r="Y1" t="s">
        <v>6</v>
      </c>
      <c r="Z1" t="s">
        <v>7</v>
      </c>
      <c r="AA1" t="s">
        <v>8</v>
      </c>
      <c r="AB1" t="s">
        <v>10</v>
      </c>
      <c r="AC1" t="s">
        <v>10</v>
      </c>
      <c r="AD1" t="s">
        <v>10</v>
      </c>
      <c r="AE1" t="s">
        <v>1</v>
      </c>
      <c r="AF1" t="s">
        <v>2</v>
      </c>
      <c r="AG1" t="s">
        <v>4</v>
      </c>
      <c r="AH1" t="s">
        <v>5</v>
      </c>
      <c r="AI1" t="s">
        <v>6</v>
      </c>
      <c r="AJ1" t="s">
        <v>7</v>
      </c>
      <c r="AK1" t="s">
        <v>8</v>
      </c>
    </row>
    <row r="2" spans="1:37" x14ac:dyDescent="0.15">
      <c r="A2" t="s">
        <v>12</v>
      </c>
      <c r="B2">
        <v>1</v>
      </c>
      <c r="C2">
        <v>17.036781311035156</v>
      </c>
      <c r="D2">
        <v>17.260610580444336</v>
      </c>
      <c r="E2">
        <v>17.45599365234375</v>
      </c>
      <c r="F2">
        <f>STDEV(C2:E2)</f>
        <v>0.20976696345172008</v>
      </c>
      <c r="G2">
        <f>AVERAGE(C2:E2)</f>
        <v>17.251128514607746</v>
      </c>
      <c r="H2">
        <v>32.489509582519531</v>
      </c>
      <c r="I2">
        <v>30.364250183105469</v>
      </c>
      <c r="J2">
        <v>30.936380386352539</v>
      </c>
      <c r="K2">
        <f>STDEV(H2:J2)</f>
        <v>1.0997174473663438</v>
      </c>
      <c r="L2">
        <f>AVERAGE(H2:J2)</f>
        <v>31.26338005065918</v>
      </c>
      <c r="M2">
        <f>L2-G2</f>
        <v>14.012251536051433</v>
      </c>
      <c r="N2">
        <f>AVERAGE(M2:M7)</f>
        <v>10.709217230478922</v>
      </c>
      <c r="O2">
        <f>M2-$N$2</f>
        <v>3.3030343055725115</v>
      </c>
      <c r="P2">
        <f>POWER(2,-O2)</f>
        <v>0.10131823072997356</v>
      </c>
      <c r="Q2">
        <f>LOG10(P2)</f>
        <v>-0.99431240268447418</v>
      </c>
      <c r="R2">
        <v>19.200334548950195</v>
      </c>
      <c r="S2">
        <v>19.366373062133789</v>
      </c>
      <c r="T2">
        <v>19.098766326904297</v>
      </c>
      <c r="U2">
        <f>STDEV(R2:T2)</f>
        <v>0.13509148525472833</v>
      </c>
      <c r="V2">
        <f>AVERAGE(R2:T2)</f>
        <v>19.221824645996094</v>
      </c>
      <c r="W2">
        <f>V2-G2</f>
        <v>1.9706961313883475</v>
      </c>
      <c r="X2">
        <f>AVERAGE(W2:W7)</f>
        <v>3.3584044244554314</v>
      </c>
      <c r="Y2">
        <f>W2-$X$2</f>
        <v>-1.3877082930670839</v>
      </c>
      <c r="Z2">
        <f>POWER(2,-Y2)</f>
        <v>2.6166270183254614</v>
      </c>
      <c r="AA2">
        <f>LOG10(Z2)</f>
        <v>0.41774182144485494</v>
      </c>
      <c r="AB2">
        <v>18.722074508666992</v>
      </c>
      <c r="AC2">
        <v>18.610828399658203</v>
      </c>
      <c r="AD2">
        <v>18.138181686401367</v>
      </c>
      <c r="AE2">
        <f>STDEV(AB2:AD2)</f>
        <v>0.3100272676758723</v>
      </c>
      <c r="AF2">
        <f>AVERAGE(AB2:AD2)</f>
        <v>18.49036153157552</v>
      </c>
      <c r="AG2">
        <f>AF2-G2</f>
        <v>1.2392330169677734</v>
      </c>
      <c r="AH2">
        <f>AVERAGE(AG2:AG7)</f>
        <v>2.5838248464796276</v>
      </c>
      <c r="AI2">
        <f>AG2-$AH$2</f>
        <v>-1.3445918295118542</v>
      </c>
      <c r="AJ2">
        <f>POWER(2,-AI2)</f>
        <v>2.5395833588580392</v>
      </c>
      <c r="AK2">
        <f>LOG10(AJ2)</f>
        <v>0.40476247260777803</v>
      </c>
    </row>
    <row r="3" spans="1:37" x14ac:dyDescent="0.15">
      <c r="B3">
        <v>2</v>
      </c>
      <c r="C3">
        <v>16.841794967651367</v>
      </c>
      <c r="D3">
        <v>16.554714202880859</v>
      </c>
      <c r="E3">
        <v>16.854335784912109</v>
      </c>
      <c r="F3">
        <f t="shared" ref="F3:F37" si="0">STDEV(C3:E3)</f>
        <v>0.16948241305894446</v>
      </c>
      <c r="G3">
        <f t="shared" ref="G3:G37" si="1">AVERAGE(C3:E3)</f>
        <v>16.750281651814777</v>
      </c>
      <c r="H3">
        <v>26.519567489624023</v>
      </c>
      <c r="I3">
        <v>26.63258171081543</v>
      </c>
      <c r="J3">
        <v>26.343681335449219</v>
      </c>
      <c r="K3">
        <f t="shared" ref="K3:K37" si="2">STDEV(H3:J3)</f>
        <v>0.14558593127350417</v>
      </c>
      <c r="L3">
        <f t="shared" ref="L3:L37" si="3">AVERAGE(H3:J3)</f>
        <v>26.498610178629558</v>
      </c>
      <c r="M3">
        <f t="shared" ref="M3:M37" si="4">L3-G3</f>
        <v>9.748328526814781</v>
      </c>
      <c r="O3">
        <f t="shared" ref="O3:O37" si="5">M3-$N$2</f>
        <v>-0.96088870366414092</v>
      </c>
      <c r="P3">
        <f t="shared" ref="P3:P37" si="6">POWER(2,-O3)</f>
        <v>1.946508579623166</v>
      </c>
      <c r="Q3">
        <f t="shared" ref="Q3:Q37" si="7">LOG10(P3)</f>
        <v>0.2892563222975848</v>
      </c>
      <c r="R3">
        <v>19.121692657470703</v>
      </c>
      <c r="S3">
        <v>18.86180305480957</v>
      </c>
      <c r="T3">
        <v>18.929634094238281</v>
      </c>
      <c r="U3">
        <f t="shared" ref="U3:U20" si="8">STDEV(R3:T3)</f>
        <v>0.13480241540383159</v>
      </c>
      <c r="V3">
        <f t="shared" ref="V3:V35" si="9">AVERAGE(R3:T3)</f>
        <v>18.971043268839519</v>
      </c>
      <c r="W3">
        <f t="shared" ref="W3:W37" si="10">V3-G3</f>
        <v>2.220761617024742</v>
      </c>
      <c r="Y3">
        <f t="shared" ref="Y3:Y37" si="11">W3-$X$2</f>
        <v>-1.1376428074306895</v>
      </c>
      <c r="Z3">
        <f t="shared" ref="Z3:Z37" si="12">POWER(2,-Y3)</f>
        <v>2.2002124072525162</v>
      </c>
      <c r="AA3">
        <f t="shared" ref="AA3:AA37" si="13">LOG10(Z3)</f>
        <v>0.34246460938801987</v>
      </c>
      <c r="AB3">
        <v>18.516201019287109</v>
      </c>
      <c r="AC3">
        <v>18.911705017089844</v>
      </c>
      <c r="AD3">
        <v>18.648988723754883</v>
      </c>
      <c r="AE3">
        <f t="shared" ref="AE3:AE37" si="14">STDEV(AB3:AD3)</f>
        <v>0.2012775188305222</v>
      </c>
      <c r="AF3">
        <f t="shared" ref="AF3:AF37" si="15">AVERAGE(AB3:AD3)</f>
        <v>18.692298253377277</v>
      </c>
      <c r="AG3">
        <f t="shared" ref="AG3:AG37" si="16">AF3-G3</f>
        <v>1.9420166015625</v>
      </c>
      <c r="AI3">
        <f t="shared" ref="AI3:AI37" si="17">AG3-$AH$2</f>
        <v>-0.64180824491712762</v>
      </c>
      <c r="AJ3">
        <f t="shared" ref="AJ3:AJ37" si="18">POWER(2,-AI3)</f>
        <v>1.5602835622627917</v>
      </c>
      <c r="AK3">
        <f t="shared" ref="AK3:AK37" si="19">LOG10(AJ3)</f>
        <v>0.19320353318451028</v>
      </c>
    </row>
    <row r="4" spans="1:37" x14ac:dyDescent="0.15">
      <c r="B4">
        <v>3</v>
      </c>
      <c r="C4">
        <v>16.832839965820313</v>
      </c>
      <c r="D4">
        <v>16.843368530273438</v>
      </c>
      <c r="E4">
        <v>16.630006790161133</v>
      </c>
      <c r="F4">
        <f t="shared" si="0"/>
        <v>0.12026039799894081</v>
      </c>
      <c r="G4">
        <f t="shared" si="1"/>
        <v>16.768738428751629</v>
      </c>
      <c r="H4">
        <v>24.727653503417969</v>
      </c>
      <c r="I4">
        <v>24.549020767211914</v>
      </c>
      <c r="J4">
        <v>25.403919219970703</v>
      </c>
      <c r="K4">
        <f t="shared" si="2"/>
        <v>0.45094277877176697</v>
      </c>
      <c r="L4">
        <f t="shared" si="3"/>
        <v>24.893531163533527</v>
      </c>
      <c r="M4">
        <f t="shared" si="4"/>
        <v>8.1247927347818987</v>
      </c>
      <c r="O4">
        <f t="shared" si="5"/>
        <v>-2.5844244956970233</v>
      </c>
      <c r="P4">
        <f t="shared" si="6"/>
        <v>5.9977629171550335</v>
      </c>
      <c r="Q4">
        <f t="shared" si="7"/>
        <v>0.77798929473356171</v>
      </c>
      <c r="R4">
        <v>21.334392547607422</v>
      </c>
      <c r="S4">
        <v>21.238224029541016</v>
      </c>
      <c r="T4">
        <v>21.268239974975586</v>
      </c>
      <c r="U4">
        <f t="shared" si="8"/>
        <v>4.9202817861768409E-2</v>
      </c>
      <c r="V4">
        <f t="shared" si="9"/>
        <v>21.280285517374676</v>
      </c>
      <c r="W4">
        <f t="shared" si="10"/>
        <v>4.5115470886230469</v>
      </c>
      <c r="Y4">
        <f t="shared" si="11"/>
        <v>1.1531426641676155</v>
      </c>
      <c r="Z4">
        <f t="shared" si="12"/>
        <v>0.44964468974149774</v>
      </c>
      <c r="AA4">
        <f t="shared" si="13"/>
        <v>-0.34713053119432902</v>
      </c>
      <c r="AB4">
        <v>19.391244888305664</v>
      </c>
      <c r="AC4">
        <v>19.049116134643555</v>
      </c>
      <c r="AD4">
        <v>19.368282318115234</v>
      </c>
      <c r="AE4">
        <f t="shared" si="14"/>
        <v>0.19124435346087854</v>
      </c>
      <c r="AF4">
        <f t="shared" si="15"/>
        <v>19.269547780354817</v>
      </c>
      <c r="AG4">
        <f t="shared" si="16"/>
        <v>2.5008093516031877</v>
      </c>
      <c r="AI4">
        <f t="shared" si="17"/>
        <v>-8.3015494876439888E-2</v>
      </c>
      <c r="AJ4">
        <f t="shared" si="18"/>
        <v>1.0592297109934157</v>
      </c>
      <c r="AK4">
        <f t="shared" si="19"/>
        <v>2.4990154062697945E-2</v>
      </c>
    </row>
    <row r="5" spans="1:37" x14ac:dyDescent="0.15">
      <c r="B5">
        <v>4</v>
      </c>
      <c r="C5">
        <v>14.467004776000977</v>
      </c>
      <c r="D5">
        <v>14.494032859802246</v>
      </c>
      <c r="E5">
        <v>14.253854751586914</v>
      </c>
      <c r="F5">
        <f t="shared" si="0"/>
        <v>0.13156048918500038</v>
      </c>
      <c r="G5">
        <f t="shared" si="1"/>
        <v>14.404964129130045</v>
      </c>
      <c r="H5">
        <v>25.344717025756836</v>
      </c>
      <c r="I5">
        <v>25.766515731811523</v>
      </c>
      <c r="J5">
        <v>26.537792205810547</v>
      </c>
      <c r="K5">
        <f t="shared" si="2"/>
        <v>0.60500825518251811</v>
      </c>
      <c r="L5">
        <f t="shared" si="3"/>
        <v>25.883008321126301</v>
      </c>
      <c r="M5">
        <f t="shared" si="4"/>
        <v>11.478044191996256</v>
      </c>
      <c r="O5">
        <f t="shared" si="5"/>
        <v>0.76882696151733398</v>
      </c>
      <c r="P5">
        <f t="shared" si="6"/>
        <v>0.58689447770994607</v>
      </c>
      <c r="Q5">
        <f t="shared" si="7"/>
        <v>-0.23143997689191481</v>
      </c>
      <c r="R5">
        <v>17.959484100341797</v>
      </c>
      <c r="S5">
        <v>17.934658050537109</v>
      </c>
      <c r="T5">
        <v>18.20109748840332</v>
      </c>
      <c r="U5">
        <f t="shared" si="8"/>
        <v>0.1471865800551212</v>
      </c>
      <c r="V5">
        <f t="shared" si="9"/>
        <v>18.03174654642741</v>
      </c>
      <c r="W5">
        <f t="shared" si="10"/>
        <v>3.6267824172973651</v>
      </c>
      <c r="Y5">
        <f t="shared" si="11"/>
        <v>0.26837799284193364</v>
      </c>
      <c r="Z5">
        <f t="shared" si="12"/>
        <v>0.83025246556599941</v>
      </c>
      <c r="AA5">
        <f t="shared" si="13"/>
        <v>-8.0789826021515257E-2</v>
      </c>
      <c r="AB5">
        <v>18.451967239379883</v>
      </c>
      <c r="AC5">
        <v>18.26251220703125</v>
      </c>
      <c r="AD5">
        <v>18.156181335449219</v>
      </c>
      <c r="AE5">
        <f t="shared" si="14"/>
        <v>0.14982699161460414</v>
      </c>
      <c r="AF5">
        <f t="shared" si="15"/>
        <v>18.290220260620117</v>
      </c>
      <c r="AG5">
        <f t="shared" si="16"/>
        <v>3.8852561314900722</v>
      </c>
      <c r="AI5">
        <f t="shared" si="17"/>
        <v>1.3014312850104446</v>
      </c>
      <c r="AJ5">
        <f t="shared" si="18"/>
        <v>0.40572348376091466</v>
      </c>
      <c r="AK5">
        <f t="shared" si="19"/>
        <v>-0.3917698540836636</v>
      </c>
    </row>
    <row r="6" spans="1:37" x14ac:dyDescent="0.15">
      <c r="B6">
        <v>5</v>
      </c>
      <c r="C6">
        <v>15.86798095703125</v>
      </c>
      <c r="D6">
        <v>15.566777229309082</v>
      </c>
      <c r="E6">
        <v>15.871272087097168</v>
      </c>
      <c r="F6">
        <f t="shared" si="0"/>
        <v>0.17485786396872335</v>
      </c>
      <c r="G6">
        <f t="shared" si="1"/>
        <v>15.7686767578125</v>
      </c>
      <c r="H6">
        <v>26.461889266967773</v>
      </c>
      <c r="I6">
        <v>26.776119232177734</v>
      </c>
      <c r="J6">
        <v>26.199190139770508</v>
      </c>
      <c r="K6">
        <f t="shared" si="2"/>
        <v>0.28884784925974566</v>
      </c>
      <c r="L6">
        <f t="shared" si="3"/>
        <v>26.479066212972004</v>
      </c>
      <c r="M6">
        <f t="shared" si="4"/>
        <v>10.710389455159504</v>
      </c>
      <c r="O6">
        <f t="shared" si="5"/>
        <v>1.1722246805820902E-3</v>
      </c>
      <c r="P6">
        <f t="shared" si="6"/>
        <v>0.99918780577609978</v>
      </c>
      <c r="Q6">
        <f t="shared" si="7"/>
        <v>-3.5287479051284798E-4</v>
      </c>
      <c r="R6">
        <v>21.557733535766602</v>
      </c>
      <c r="S6">
        <v>21.717378616333008</v>
      </c>
      <c r="T6">
        <v>20.989377975463867</v>
      </c>
      <c r="U6">
        <f t="shared" si="8"/>
        <v>0.38264420544895422</v>
      </c>
      <c r="V6">
        <f t="shared" si="9"/>
        <v>21.421496709187824</v>
      </c>
      <c r="W6">
        <f t="shared" si="10"/>
        <v>5.6528199513753243</v>
      </c>
      <c r="Y6">
        <f t="shared" si="11"/>
        <v>2.2944155269198929</v>
      </c>
      <c r="Z6">
        <f t="shared" si="12"/>
        <v>0.20385065154628679</v>
      </c>
      <c r="AA6">
        <f t="shared" si="13"/>
        <v>-0.69068789612006654</v>
      </c>
      <c r="AB6">
        <v>19.814813613891602</v>
      </c>
      <c r="AC6">
        <v>19.790695190429688</v>
      </c>
      <c r="AD6">
        <v>19.775613784790039</v>
      </c>
      <c r="AE6">
        <f t="shared" si="14"/>
        <v>1.9772766405452447E-2</v>
      </c>
      <c r="AF6">
        <f t="shared" si="15"/>
        <v>19.793707529703777</v>
      </c>
      <c r="AG6">
        <f t="shared" si="16"/>
        <v>4.0250307718912772</v>
      </c>
      <c r="AI6">
        <f t="shared" si="17"/>
        <v>1.4412059254116496</v>
      </c>
      <c r="AJ6">
        <f t="shared" si="18"/>
        <v>0.36825935360766948</v>
      </c>
      <c r="AK6">
        <f t="shared" si="19"/>
        <v>-0.43384621347757291</v>
      </c>
    </row>
    <row r="7" spans="1:37" x14ac:dyDescent="0.15">
      <c r="B7">
        <v>6</v>
      </c>
      <c r="C7">
        <v>15.628327369689941</v>
      </c>
      <c r="D7">
        <v>15.511701583862305</v>
      </c>
      <c r="E7">
        <v>15.382342338562012</v>
      </c>
      <c r="F7">
        <f t="shared" si="0"/>
        <v>0.12304743245566165</v>
      </c>
      <c r="G7">
        <f t="shared" si="1"/>
        <v>15.50745709737142</v>
      </c>
      <c r="H7">
        <v>25.617340087890625</v>
      </c>
      <c r="I7">
        <v>25.60540771484375</v>
      </c>
      <c r="J7">
        <v>25.844114303588867</v>
      </c>
      <c r="K7">
        <f t="shared" si="2"/>
        <v>0.13450511882602162</v>
      </c>
      <c r="L7">
        <f t="shared" si="3"/>
        <v>25.688954035441082</v>
      </c>
      <c r="M7">
        <f t="shared" si="4"/>
        <v>10.181496938069662</v>
      </c>
      <c r="O7">
        <f t="shared" si="5"/>
        <v>-0.52772029240925988</v>
      </c>
      <c r="P7">
        <f t="shared" si="6"/>
        <v>1.4416493395117826</v>
      </c>
      <c r="Q7">
        <f t="shared" si="7"/>
        <v>0.15885963733575442</v>
      </c>
      <c r="R7">
        <v>17.457536697387695</v>
      </c>
      <c r="S7">
        <v>17.613761901855469</v>
      </c>
      <c r="T7">
        <v>17.954530715942383</v>
      </c>
      <c r="U7">
        <f t="shared" si="8"/>
        <v>0.25414325148241906</v>
      </c>
      <c r="V7">
        <f t="shared" si="9"/>
        <v>17.675276438395183</v>
      </c>
      <c r="W7">
        <f t="shared" si="10"/>
        <v>2.1678193410237636</v>
      </c>
      <c r="Y7">
        <f t="shared" si="11"/>
        <v>-1.1905850834316678</v>
      </c>
      <c r="Z7">
        <f t="shared" si="12"/>
        <v>2.2824528903946564</v>
      </c>
      <c r="AA7">
        <f t="shared" si="13"/>
        <v>0.35840182250303565</v>
      </c>
      <c r="AB7">
        <v>17.508295059204102</v>
      </c>
      <c r="AC7">
        <v>17.306310653686523</v>
      </c>
      <c r="AD7">
        <v>17.4395751953125</v>
      </c>
      <c r="AE7">
        <f t="shared" si="14"/>
        <v>0.10269660641938737</v>
      </c>
      <c r="AF7">
        <f t="shared" si="15"/>
        <v>17.418060302734375</v>
      </c>
      <c r="AG7">
        <f t="shared" si="16"/>
        <v>1.9106032053629551</v>
      </c>
      <c r="AI7">
        <f t="shared" si="17"/>
        <v>-0.67322164111667249</v>
      </c>
      <c r="AJ7">
        <f t="shared" si="18"/>
        <v>1.5946299171224996</v>
      </c>
      <c r="AK7">
        <f t="shared" si="19"/>
        <v>0.2026599077062502</v>
      </c>
    </row>
    <row r="8" spans="1:37" x14ac:dyDescent="0.15">
      <c r="A8" t="s">
        <v>13</v>
      </c>
      <c r="B8">
        <v>1</v>
      </c>
      <c r="C8">
        <v>25.74083137512207</v>
      </c>
      <c r="D8">
        <v>25.964130401611328</v>
      </c>
      <c r="E8">
        <v>25.990036010742188</v>
      </c>
      <c r="F8">
        <f t="shared" si="0"/>
        <v>0.13701368923702872</v>
      </c>
      <c r="G8">
        <f t="shared" si="1"/>
        <v>25.898332595825195</v>
      </c>
      <c r="H8">
        <v>28.180927276611328</v>
      </c>
      <c r="I8">
        <v>27.483253479003906</v>
      </c>
      <c r="J8">
        <v>27.519338607788086</v>
      </c>
      <c r="K8">
        <f t="shared" si="2"/>
        <v>0.39279987082114354</v>
      </c>
      <c r="L8">
        <f t="shared" si="3"/>
        <v>27.727839787801106</v>
      </c>
      <c r="M8">
        <f t="shared" si="4"/>
        <v>1.8295071919759103</v>
      </c>
      <c r="O8">
        <f t="shared" si="5"/>
        <v>-8.8797100385030117</v>
      </c>
      <c r="P8">
        <f t="shared" si="6"/>
        <v>471.04139488233614</v>
      </c>
      <c r="Q8">
        <f t="shared" si="7"/>
        <v>2.6730590743879716</v>
      </c>
      <c r="R8">
        <v>31.516120910644531</v>
      </c>
      <c r="S8">
        <v>31.898115158081055</v>
      </c>
      <c r="T8">
        <v>32.163433074951172</v>
      </c>
      <c r="U8">
        <f t="shared" si="8"/>
        <v>0.32540391314647749</v>
      </c>
      <c r="V8">
        <f t="shared" si="9"/>
        <v>31.859223047892254</v>
      </c>
      <c r="W8">
        <f t="shared" si="10"/>
        <v>5.9608904520670585</v>
      </c>
      <c r="Y8">
        <f t="shared" si="11"/>
        <v>2.6024860276116271</v>
      </c>
      <c r="Z8">
        <f t="shared" si="12"/>
        <v>0.16465451438192927</v>
      </c>
      <c r="AA8">
        <f t="shared" si="13"/>
        <v>-0.78342635760749968</v>
      </c>
      <c r="AB8">
        <v>26.92976188659668</v>
      </c>
      <c r="AC8">
        <v>26.643308639526367</v>
      </c>
      <c r="AD8">
        <v>26.61952018737793</v>
      </c>
      <c r="AE8">
        <f t="shared" si="14"/>
        <v>0.17266116391499342</v>
      </c>
      <c r="AF8">
        <f t="shared" si="15"/>
        <v>26.730863571166992</v>
      </c>
      <c r="AG8">
        <f t="shared" si="16"/>
        <v>0.83253097534179688</v>
      </c>
      <c r="AI8">
        <f t="shared" si="17"/>
        <v>-1.7512938711378307</v>
      </c>
      <c r="AJ8">
        <f t="shared" si="18"/>
        <v>3.3666036228280016</v>
      </c>
      <c r="AK8">
        <f t="shared" si="19"/>
        <v>0.527191986434978</v>
      </c>
    </row>
    <row r="9" spans="1:37" x14ac:dyDescent="0.15">
      <c r="B9">
        <v>2</v>
      </c>
      <c r="C9">
        <v>26.681428909301758</v>
      </c>
      <c r="D9">
        <v>26.597129821777344</v>
      </c>
      <c r="E9">
        <v>26.777322769165039</v>
      </c>
      <c r="F9">
        <f t="shared" si="0"/>
        <v>9.0158625770723477E-2</v>
      </c>
      <c r="G9">
        <f t="shared" si="1"/>
        <v>26.685293833414715</v>
      </c>
      <c r="H9">
        <v>31.706003189086914</v>
      </c>
      <c r="I9">
        <v>32.499973297119141</v>
      </c>
      <c r="J9">
        <v>32.959129333496094</v>
      </c>
      <c r="K9">
        <f t="shared" si="2"/>
        <v>0.63397396528983685</v>
      </c>
      <c r="L9">
        <f t="shared" si="3"/>
        <v>32.388368606567383</v>
      </c>
      <c r="M9">
        <f t="shared" si="4"/>
        <v>5.7030747731526681</v>
      </c>
      <c r="O9">
        <f t="shared" si="5"/>
        <v>-5.0061424573262538</v>
      </c>
      <c r="P9">
        <f t="shared" si="6"/>
        <v>32.136534513539864</v>
      </c>
      <c r="Q9">
        <f t="shared" si="7"/>
        <v>1.5069990422221942</v>
      </c>
      <c r="R9">
        <v>33.422107696533203</v>
      </c>
      <c r="S9">
        <v>34.132984161376953</v>
      </c>
      <c r="T9">
        <v>33.957202911376953</v>
      </c>
      <c r="U9">
        <f t="shared" si="8"/>
        <v>0.37026370896722355</v>
      </c>
      <c r="V9">
        <f t="shared" si="9"/>
        <v>33.837431589762367</v>
      </c>
      <c r="W9">
        <f t="shared" si="10"/>
        <v>7.1521377563476527</v>
      </c>
      <c r="Y9">
        <f t="shared" si="11"/>
        <v>3.7937333318922213</v>
      </c>
      <c r="Z9">
        <f t="shared" si="12"/>
        <v>7.2106177208149588E-2</v>
      </c>
      <c r="AA9">
        <f t="shared" si="13"/>
        <v>-1.1420275284498165</v>
      </c>
      <c r="AB9">
        <v>28.819829940795898</v>
      </c>
      <c r="AC9">
        <v>29.004070281982422</v>
      </c>
      <c r="AD9">
        <v>29.62141227722168</v>
      </c>
      <c r="AE9">
        <f t="shared" si="14"/>
        <v>0.41983923202346729</v>
      </c>
      <c r="AF9">
        <f t="shared" si="15"/>
        <v>29.1484375</v>
      </c>
      <c r="AG9">
        <f t="shared" si="16"/>
        <v>2.4631436665852853</v>
      </c>
      <c r="AI9">
        <f t="shared" si="17"/>
        <v>-0.12068117989434235</v>
      </c>
      <c r="AJ9">
        <f t="shared" si="18"/>
        <v>1.0872480941554918</v>
      </c>
      <c r="AK9">
        <f t="shared" si="19"/>
        <v>3.6328655060317974E-2</v>
      </c>
    </row>
    <row r="10" spans="1:37" x14ac:dyDescent="0.15">
      <c r="B10">
        <v>3</v>
      </c>
      <c r="C10">
        <v>20.407175064086914</v>
      </c>
      <c r="D10">
        <v>20.405345916748047</v>
      </c>
      <c r="E10">
        <v>20.294574737548828</v>
      </c>
      <c r="F10">
        <f t="shared" si="0"/>
        <v>6.4488285057127878E-2</v>
      </c>
      <c r="G10">
        <f t="shared" si="1"/>
        <v>20.36903190612793</v>
      </c>
      <c r="H10">
        <v>23.323795318603516</v>
      </c>
      <c r="I10">
        <v>23.684595108032227</v>
      </c>
      <c r="J10">
        <v>23.873525619506836</v>
      </c>
      <c r="K10">
        <f t="shared" si="2"/>
        <v>0.27930706816128459</v>
      </c>
      <c r="L10">
        <f t="shared" si="3"/>
        <v>23.627305348714192</v>
      </c>
      <c r="M10">
        <f t="shared" si="4"/>
        <v>3.2582734425862618</v>
      </c>
      <c r="O10">
        <f t="shared" si="5"/>
        <v>-7.4509437878926601</v>
      </c>
      <c r="P10">
        <f t="shared" si="6"/>
        <v>174.96757640791623</v>
      </c>
      <c r="Q10">
        <f t="shared" si="7"/>
        <v>2.2429575761618952</v>
      </c>
      <c r="R10">
        <v>23.950820922851563</v>
      </c>
      <c r="S10">
        <v>23.954183578491211</v>
      </c>
      <c r="T10">
        <v>23.758296966552734</v>
      </c>
      <c r="U10">
        <f t="shared" si="8"/>
        <v>0.11213707827077778</v>
      </c>
      <c r="V10">
        <f t="shared" si="9"/>
        <v>23.887767155965168</v>
      </c>
      <c r="W10">
        <f t="shared" si="10"/>
        <v>3.5187352498372384</v>
      </c>
      <c r="Y10">
        <f t="shared" si="11"/>
        <v>0.16033082538180699</v>
      </c>
      <c r="Z10">
        <f t="shared" si="12"/>
        <v>0.89481985564967959</v>
      </c>
      <c r="AA10">
        <f t="shared" si="13"/>
        <v>-4.8264387669487846E-2</v>
      </c>
      <c r="AB10">
        <v>23.5428466796875</v>
      </c>
      <c r="AC10">
        <v>22.958232879638672</v>
      </c>
      <c r="AD10">
        <v>22.486150741577148</v>
      </c>
      <c r="AE10">
        <f t="shared" si="14"/>
        <v>0.52934568823268136</v>
      </c>
      <c r="AF10">
        <f t="shared" si="15"/>
        <v>22.995743433634441</v>
      </c>
      <c r="AG10">
        <f t="shared" si="16"/>
        <v>2.6267115275065116</v>
      </c>
      <c r="AI10">
        <f t="shared" si="17"/>
        <v>4.2886681026883977E-2</v>
      </c>
      <c r="AJ10">
        <f t="shared" si="18"/>
        <v>0.97071071292427369</v>
      </c>
      <c r="AK10">
        <f t="shared" si="19"/>
        <v>-1.2910177403565481E-2</v>
      </c>
    </row>
    <row r="11" spans="1:37" x14ac:dyDescent="0.15">
      <c r="B11">
        <v>4</v>
      </c>
      <c r="C11">
        <v>17.393316268920898</v>
      </c>
      <c r="D11">
        <v>17.757741928100586</v>
      </c>
      <c r="E11">
        <v>17.908710479736328</v>
      </c>
      <c r="F11">
        <f t="shared" si="0"/>
        <v>0.26496187058820464</v>
      </c>
      <c r="G11">
        <f t="shared" si="1"/>
        <v>17.68658955891927</v>
      </c>
      <c r="H11">
        <v>23.31671142578125</v>
      </c>
      <c r="I11">
        <v>24.331624984741211</v>
      </c>
      <c r="J11">
        <v>24.557889938354492</v>
      </c>
      <c r="K11">
        <f t="shared" si="2"/>
        <v>0.66103069286631466</v>
      </c>
      <c r="L11">
        <f t="shared" si="3"/>
        <v>24.068742116292317</v>
      </c>
      <c r="M11">
        <f t="shared" si="4"/>
        <v>6.3821525573730469</v>
      </c>
      <c r="O11">
        <f t="shared" si="5"/>
        <v>-4.3270646731058751</v>
      </c>
      <c r="P11">
        <f t="shared" si="6"/>
        <v>20.071335009593422</v>
      </c>
      <c r="Q11">
        <f t="shared" si="7"/>
        <v>1.3025762597828277</v>
      </c>
      <c r="R11">
        <v>23.576419830322266</v>
      </c>
      <c r="S11">
        <v>23.897733688354492</v>
      </c>
      <c r="T11">
        <v>24.568319320678711</v>
      </c>
      <c r="U11">
        <f t="shared" si="8"/>
        <v>0.50609489963388654</v>
      </c>
      <c r="V11">
        <f t="shared" si="9"/>
        <v>24.014157613118488</v>
      </c>
      <c r="W11">
        <f t="shared" si="10"/>
        <v>6.3275680541992188</v>
      </c>
      <c r="Y11">
        <f t="shared" si="11"/>
        <v>2.9691636297437873</v>
      </c>
      <c r="Z11">
        <f t="shared" si="12"/>
        <v>0.12770052578867008</v>
      </c>
      <c r="AA11">
        <f t="shared" si="13"/>
        <v>-0.8938073145874228</v>
      </c>
      <c r="AB11">
        <v>20.895559310913086</v>
      </c>
      <c r="AC11">
        <v>20.858495712280273</v>
      </c>
      <c r="AD11">
        <v>20.643232345581055</v>
      </c>
      <c r="AE11">
        <f t="shared" si="14"/>
        <v>0.1362478897818046</v>
      </c>
      <c r="AF11">
        <f t="shared" si="15"/>
        <v>20.799095789591473</v>
      </c>
      <c r="AG11">
        <f t="shared" si="16"/>
        <v>3.1125062306722029</v>
      </c>
      <c r="AI11">
        <f t="shared" si="17"/>
        <v>0.52868138419257527</v>
      </c>
      <c r="AJ11">
        <f t="shared" si="18"/>
        <v>0.69318801486490456</v>
      </c>
      <c r="AK11">
        <f t="shared" si="19"/>
        <v>-0.15914895479111849</v>
      </c>
    </row>
    <row r="12" spans="1:37" x14ac:dyDescent="0.15">
      <c r="B12">
        <v>5</v>
      </c>
      <c r="C12">
        <v>20.891061782836914</v>
      </c>
      <c r="D12">
        <v>20.468050003051758</v>
      </c>
      <c r="E12">
        <v>20.500076293945313</v>
      </c>
      <c r="F12">
        <f t="shared" si="0"/>
        <v>0.23552575997443423</v>
      </c>
      <c r="G12">
        <f t="shared" si="1"/>
        <v>20.61972935994466</v>
      </c>
      <c r="H12">
        <v>22.28864860534668</v>
      </c>
      <c r="I12">
        <v>21.599800109863281</v>
      </c>
      <c r="J12">
        <v>22.377132415771484</v>
      </c>
      <c r="K12">
        <f t="shared" si="2"/>
        <v>0.42555593996669006</v>
      </c>
      <c r="L12">
        <f t="shared" si="3"/>
        <v>22.088527043660481</v>
      </c>
      <c r="M12">
        <f t="shared" si="4"/>
        <v>1.4687976837158203</v>
      </c>
      <c r="O12">
        <f t="shared" si="5"/>
        <v>-9.2404195467631016</v>
      </c>
      <c r="P12">
        <f t="shared" si="6"/>
        <v>604.84411037679786</v>
      </c>
      <c r="Q12">
        <f t="shared" si="7"/>
        <v>2.7816434560954635</v>
      </c>
      <c r="R12">
        <v>21.509845733642578</v>
      </c>
      <c r="S12">
        <v>20.906620025634766</v>
      </c>
      <c r="T12">
        <v>21.128881454467773</v>
      </c>
      <c r="U12">
        <f t="shared" si="8"/>
        <v>0.30507244482679718</v>
      </c>
      <c r="V12">
        <f t="shared" si="9"/>
        <v>21.181782404581707</v>
      </c>
      <c r="W12">
        <f t="shared" si="10"/>
        <v>0.56205304463704664</v>
      </c>
      <c r="Y12">
        <f t="shared" si="11"/>
        <v>-2.7963513798183848</v>
      </c>
      <c r="Z12">
        <f t="shared" si="12"/>
        <v>6.9468135663161803</v>
      </c>
      <c r="AA12">
        <f t="shared" si="13"/>
        <v>0.84178564374169607</v>
      </c>
      <c r="AB12">
        <v>21.75164794921875</v>
      </c>
      <c r="AC12">
        <v>21.635646820068359</v>
      </c>
      <c r="AD12">
        <v>21.862878799438477</v>
      </c>
      <c r="AE12">
        <f t="shared" si="14"/>
        <v>0.1136243345805453</v>
      </c>
      <c r="AF12">
        <f t="shared" si="15"/>
        <v>21.750057856241863</v>
      </c>
      <c r="AG12">
        <f t="shared" si="16"/>
        <v>1.1303284962972029</v>
      </c>
      <c r="AI12">
        <f t="shared" si="17"/>
        <v>-1.4534963501824247</v>
      </c>
      <c r="AJ12">
        <f t="shared" si="18"/>
        <v>2.7387097000163476</v>
      </c>
      <c r="AK12">
        <f t="shared" si="19"/>
        <v>0.43754599999302779</v>
      </c>
    </row>
    <row r="13" spans="1:37" x14ac:dyDescent="0.15">
      <c r="B13">
        <v>6</v>
      </c>
      <c r="C13">
        <v>19.304222106933594</v>
      </c>
      <c r="D13">
        <v>19.041297912597656</v>
      </c>
      <c r="E13">
        <v>19.029317855834961</v>
      </c>
      <c r="F13">
        <f t="shared" si="0"/>
        <v>0.15537320714939851</v>
      </c>
      <c r="G13">
        <f t="shared" si="1"/>
        <v>19.124945958455402</v>
      </c>
      <c r="H13">
        <v>22.91253662109375</v>
      </c>
      <c r="I13">
        <v>22.74543571472168</v>
      </c>
      <c r="J13">
        <v>22.731037139892578</v>
      </c>
      <c r="K13">
        <f t="shared" si="2"/>
        <v>0.1008894556298883</v>
      </c>
      <c r="L13">
        <f t="shared" si="3"/>
        <v>22.796336491902668</v>
      </c>
      <c r="M13">
        <f t="shared" si="4"/>
        <v>3.6713905334472656</v>
      </c>
      <c r="O13">
        <f t="shared" si="5"/>
        <v>-7.0378266970316563</v>
      </c>
      <c r="P13">
        <f t="shared" si="6"/>
        <v>131.40047649228131</v>
      </c>
      <c r="Q13">
        <f t="shared" si="7"/>
        <v>2.1185969400912903</v>
      </c>
      <c r="R13">
        <v>20.561862945556641</v>
      </c>
      <c r="S13">
        <v>20.434900283813477</v>
      </c>
      <c r="T13">
        <v>20.386831283569336</v>
      </c>
      <c r="U13">
        <f t="shared" si="8"/>
        <v>9.0430663088189991E-2</v>
      </c>
      <c r="V13">
        <f t="shared" si="9"/>
        <v>20.461198170979817</v>
      </c>
      <c r="W13">
        <f t="shared" si="10"/>
        <v>1.3362522125244141</v>
      </c>
      <c r="Y13">
        <f t="shared" si="11"/>
        <v>-2.0221522119310174</v>
      </c>
      <c r="Z13">
        <f t="shared" si="12"/>
        <v>4.0618929319851933</v>
      </c>
      <c r="AA13">
        <f t="shared" si="13"/>
        <v>0.60872847158950405</v>
      </c>
      <c r="AB13">
        <v>21.381828308105469</v>
      </c>
      <c r="AC13">
        <v>21.105474472045898</v>
      </c>
      <c r="AD13">
        <v>21.179281234741211</v>
      </c>
      <c r="AE13">
        <f t="shared" si="14"/>
        <v>0.143087501115476</v>
      </c>
      <c r="AF13">
        <f t="shared" si="15"/>
        <v>21.222194671630859</v>
      </c>
      <c r="AG13">
        <f t="shared" si="16"/>
        <v>2.0972487131754569</v>
      </c>
      <c r="AI13">
        <f t="shared" si="17"/>
        <v>-0.48657613330417071</v>
      </c>
      <c r="AJ13">
        <f t="shared" si="18"/>
        <v>1.4011157379896706</v>
      </c>
      <c r="AK13">
        <f t="shared" si="19"/>
        <v>0.14647401129875126</v>
      </c>
    </row>
    <row r="14" spans="1:37" x14ac:dyDescent="0.15">
      <c r="B14">
        <v>7</v>
      </c>
      <c r="C14">
        <v>19.836658477783203</v>
      </c>
      <c r="D14">
        <v>19.813852310180664</v>
      </c>
      <c r="E14">
        <v>19.693845748901367</v>
      </c>
      <c r="F14">
        <f t="shared" si="0"/>
        <v>7.6721543651347285E-2</v>
      </c>
      <c r="G14">
        <f t="shared" si="1"/>
        <v>19.781452178955078</v>
      </c>
      <c r="H14">
        <v>23.76666259765625</v>
      </c>
      <c r="I14">
        <v>23.083053588867188</v>
      </c>
      <c r="J14">
        <v>23.194961547851563</v>
      </c>
      <c r="K14">
        <f t="shared" si="2"/>
        <v>0.3666712329706715</v>
      </c>
      <c r="L14">
        <f t="shared" si="3"/>
        <v>23.348225911458332</v>
      </c>
      <c r="M14">
        <f t="shared" si="4"/>
        <v>3.566773732503254</v>
      </c>
      <c r="O14">
        <f t="shared" si="5"/>
        <v>-7.1424434979756679</v>
      </c>
      <c r="P14">
        <f t="shared" si="6"/>
        <v>141.28294375132958</v>
      </c>
      <c r="Q14">
        <f t="shared" si="7"/>
        <v>2.1500897352258459</v>
      </c>
      <c r="R14">
        <v>20.696020126342773</v>
      </c>
      <c r="S14">
        <v>20.688991546630859</v>
      </c>
      <c r="T14">
        <v>20.858818054199219</v>
      </c>
      <c r="U14">
        <f t="shared" si="8"/>
        <v>9.6084692606735522E-2</v>
      </c>
      <c r="V14">
        <f t="shared" si="9"/>
        <v>20.747943242390949</v>
      </c>
      <c r="W14">
        <f t="shared" si="10"/>
        <v>0.96649106343587121</v>
      </c>
      <c r="Y14">
        <f t="shared" si="11"/>
        <v>-2.3919133610195602</v>
      </c>
      <c r="Z14">
        <f t="shared" si="12"/>
        <v>5.2485298159768696</v>
      </c>
      <c r="AA14">
        <f t="shared" si="13"/>
        <v>0.7200376686963369</v>
      </c>
      <c r="AB14">
        <v>20.631916046142578</v>
      </c>
      <c r="AC14">
        <v>20.894443511962891</v>
      </c>
      <c r="AD14">
        <v>21.152462005615234</v>
      </c>
      <c r="AE14">
        <f t="shared" si="14"/>
        <v>0.26027623444460191</v>
      </c>
      <c r="AF14">
        <f t="shared" si="15"/>
        <v>20.892940521240234</v>
      </c>
      <c r="AG14">
        <f t="shared" si="16"/>
        <v>1.1114883422851563</v>
      </c>
      <c r="AI14">
        <f t="shared" si="17"/>
        <v>-1.4723365041944714</v>
      </c>
      <c r="AJ14">
        <f t="shared" si="18"/>
        <v>2.7747090551696934</v>
      </c>
      <c r="AK14">
        <f t="shared" si="19"/>
        <v>0.44321745147358299</v>
      </c>
    </row>
    <row r="15" spans="1:37" x14ac:dyDescent="0.15">
      <c r="B15">
        <v>8</v>
      </c>
      <c r="C15">
        <v>18.628833770751953</v>
      </c>
      <c r="D15">
        <v>19.315261840820313</v>
      </c>
      <c r="E15">
        <v>18.843334197998047</v>
      </c>
      <c r="F15">
        <f t="shared" si="0"/>
        <v>0.35116701361942421</v>
      </c>
      <c r="G15">
        <f t="shared" si="1"/>
        <v>18.92914326985677</v>
      </c>
      <c r="H15">
        <v>21.489147186279201</v>
      </c>
      <c r="I15">
        <v>22.435562133789063</v>
      </c>
      <c r="J15">
        <v>22.391878128051758</v>
      </c>
      <c r="K15">
        <f t="shared" si="2"/>
        <v>0.53424911456188018</v>
      </c>
      <c r="L15">
        <f t="shared" si="3"/>
        <v>22.105529149373339</v>
      </c>
      <c r="M15">
        <f t="shared" si="4"/>
        <v>3.1763858795165696</v>
      </c>
      <c r="O15">
        <f t="shared" si="5"/>
        <v>-7.5328313509623523</v>
      </c>
      <c r="P15">
        <f t="shared" si="6"/>
        <v>185.18601613912534</v>
      </c>
      <c r="Q15">
        <f t="shared" si="7"/>
        <v>2.2676081889176984</v>
      </c>
      <c r="R15">
        <v>20.248886108398438</v>
      </c>
      <c r="S15">
        <v>20.17015266418457</v>
      </c>
      <c r="T15">
        <v>20.442733764648438</v>
      </c>
      <c r="U15">
        <f t="shared" si="8"/>
        <v>0.14028324050618041</v>
      </c>
      <c r="V15">
        <f t="shared" si="9"/>
        <v>20.287257512410481</v>
      </c>
      <c r="W15">
        <f t="shared" si="10"/>
        <v>1.3581142425537109</v>
      </c>
      <c r="Y15">
        <f t="shared" si="11"/>
        <v>-2.0002901819017205</v>
      </c>
      <c r="Z15">
        <f t="shared" si="12"/>
        <v>4.0008046359871408</v>
      </c>
      <c r="AA15">
        <f t="shared" si="13"/>
        <v>0.6021473447845791</v>
      </c>
      <c r="AB15">
        <v>20.726631164550781</v>
      </c>
      <c r="AC15">
        <v>21.27031135559082</v>
      </c>
      <c r="AD15">
        <v>21.841798782348633</v>
      </c>
      <c r="AE15">
        <f t="shared" si="14"/>
        <v>0.5576415881275556</v>
      </c>
      <c r="AF15">
        <f t="shared" si="15"/>
        <v>21.27958043416341</v>
      </c>
      <c r="AG15">
        <f t="shared" si="16"/>
        <v>2.3504371643066406</v>
      </c>
      <c r="AI15">
        <f t="shared" si="17"/>
        <v>-0.233387682172987</v>
      </c>
      <c r="AJ15">
        <f t="shared" si="18"/>
        <v>1.1755921920586934</v>
      </c>
      <c r="AK15">
        <f t="shared" si="19"/>
        <v>7.0256692952560915E-2</v>
      </c>
    </row>
    <row r="16" spans="1:37" x14ac:dyDescent="0.15">
      <c r="B16">
        <v>9</v>
      </c>
      <c r="C16">
        <v>20.343042373657227</v>
      </c>
      <c r="D16">
        <v>20.044197082519531</v>
      </c>
      <c r="E16">
        <v>19.449588775634766</v>
      </c>
      <c r="F16">
        <f t="shared" si="0"/>
        <v>0.45481257650282397</v>
      </c>
      <c r="G16">
        <f t="shared" si="1"/>
        <v>19.94560941060384</v>
      </c>
      <c r="H16">
        <v>21.842533111572266</v>
      </c>
      <c r="I16">
        <v>21.361045837402344</v>
      </c>
      <c r="J16">
        <v>22.137210845947266</v>
      </c>
      <c r="K16">
        <f t="shared" si="2"/>
        <v>0.39181140931437564</v>
      </c>
      <c r="L16">
        <f t="shared" si="3"/>
        <v>21.780263264973957</v>
      </c>
      <c r="M16">
        <f t="shared" si="4"/>
        <v>1.8346538543701172</v>
      </c>
      <c r="O16">
        <f t="shared" si="5"/>
        <v>-8.8745633761088047</v>
      </c>
      <c r="P16">
        <f t="shared" si="6"/>
        <v>469.36399813475805</v>
      </c>
      <c r="Q16">
        <f t="shared" si="7"/>
        <v>2.6715097746297598</v>
      </c>
      <c r="R16">
        <v>20.730457305908203</v>
      </c>
      <c r="S16">
        <v>20.073236465454102</v>
      </c>
      <c r="T16">
        <v>20.498676300048828</v>
      </c>
      <c r="U16">
        <f t="shared" si="8"/>
        <v>0.333331846829444</v>
      </c>
      <c r="V16">
        <f t="shared" si="9"/>
        <v>20.434123357137043</v>
      </c>
      <c r="W16">
        <f t="shared" si="10"/>
        <v>0.48851394653320313</v>
      </c>
      <c r="Y16">
        <f t="shared" si="11"/>
        <v>-2.8698904779222283</v>
      </c>
      <c r="Z16">
        <f t="shared" si="12"/>
        <v>7.3100966353733519</v>
      </c>
      <c r="AA16">
        <f t="shared" si="13"/>
        <v>0.86392311812502931</v>
      </c>
      <c r="AB16">
        <v>21.619817733764648</v>
      </c>
      <c r="AC16">
        <v>21.163734436035156</v>
      </c>
      <c r="AD16">
        <v>21.355195999145508</v>
      </c>
      <c r="AE16">
        <f t="shared" si="14"/>
        <v>0.22901752736756148</v>
      </c>
      <c r="AF16">
        <f t="shared" si="15"/>
        <v>21.37958272298177</v>
      </c>
      <c r="AG16">
        <f t="shared" si="16"/>
        <v>1.4339733123779297</v>
      </c>
      <c r="AI16">
        <f t="shared" si="17"/>
        <v>-1.1498515341016979</v>
      </c>
      <c r="AJ16">
        <f t="shared" si="18"/>
        <v>2.2189105871402357</v>
      </c>
      <c r="AK16">
        <f t="shared" si="19"/>
        <v>0.34613980232485625</v>
      </c>
    </row>
    <row r="17" spans="2:37" x14ac:dyDescent="0.15">
      <c r="B17">
        <v>10</v>
      </c>
      <c r="C17">
        <v>20.498100280761719</v>
      </c>
      <c r="D17">
        <v>20.134147644042969</v>
      </c>
      <c r="E17">
        <v>20.170312881469727</v>
      </c>
      <c r="F17">
        <f t="shared" si="0"/>
        <v>0.20050520579578979</v>
      </c>
      <c r="G17">
        <f t="shared" si="1"/>
        <v>20.267520268758137</v>
      </c>
      <c r="H17">
        <v>21.718984603881836</v>
      </c>
      <c r="I17">
        <v>22.818588256835938</v>
      </c>
      <c r="J17">
        <v>21.840740203857422</v>
      </c>
      <c r="K17">
        <f t="shared" si="2"/>
        <v>0.60279065387983755</v>
      </c>
      <c r="L17">
        <f t="shared" si="3"/>
        <v>22.126104354858398</v>
      </c>
      <c r="M17">
        <f t="shared" si="4"/>
        <v>1.8585840861002616</v>
      </c>
      <c r="O17">
        <f t="shared" si="5"/>
        <v>-8.8506331443786603</v>
      </c>
      <c r="P17">
        <f t="shared" si="6"/>
        <v>461.64278999637042</v>
      </c>
      <c r="Q17">
        <f t="shared" si="7"/>
        <v>2.6643060570757964</v>
      </c>
      <c r="R17">
        <v>21.247358322143555</v>
      </c>
      <c r="S17">
        <v>21.450550079345703</v>
      </c>
      <c r="T17">
        <v>20.979808807373047</v>
      </c>
      <c r="U17">
        <f t="shared" si="8"/>
        <v>0.23610272417857492</v>
      </c>
      <c r="V17">
        <f t="shared" si="9"/>
        <v>21.225905736287434</v>
      </c>
      <c r="W17">
        <f t="shared" si="10"/>
        <v>0.95838546752929688</v>
      </c>
      <c r="Y17">
        <f t="shared" si="11"/>
        <v>-2.4000189569261345</v>
      </c>
      <c r="Z17">
        <f t="shared" si="12"/>
        <v>5.2781009965658177</v>
      </c>
      <c r="AA17">
        <f t="shared" si="13"/>
        <v>0.72247769619694691</v>
      </c>
      <c r="AB17">
        <v>21.617000579833984</v>
      </c>
      <c r="AC17">
        <v>21.63441276550293</v>
      </c>
      <c r="AD17">
        <v>21.59290885925293</v>
      </c>
      <c r="AE17">
        <f t="shared" si="14"/>
        <v>2.0841342904326116E-2</v>
      </c>
      <c r="AF17">
        <f t="shared" si="15"/>
        <v>21.614774068196613</v>
      </c>
      <c r="AG17">
        <f t="shared" si="16"/>
        <v>1.3472537994384766</v>
      </c>
      <c r="AI17">
        <f t="shared" si="17"/>
        <v>-1.2365710470411511</v>
      </c>
      <c r="AJ17">
        <f t="shared" si="18"/>
        <v>2.3563780953685014</v>
      </c>
      <c r="AK17">
        <f t="shared" si="19"/>
        <v>0.37224497692900238</v>
      </c>
    </row>
    <row r="18" spans="2:37" x14ac:dyDescent="0.15">
      <c r="B18">
        <v>11</v>
      </c>
      <c r="C18">
        <v>21.713621139526367</v>
      </c>
      <c r="D18">
        <v>21.92011833190918</v>
      </c>
      <c r="E18">
        <v>20.718935012817383</v>
      </c>
      <c r="F18">
        <f>STDEV(C18:E18)</f>
        <v>0.64224644117266116</v>
      </c>
      <c r="G18">
        <f t="shared" si="1"/>
        <v>21.450891494750977</v>
      </c>
      <c r="H18">
        <v>21.645261764526367</v>
      </c>
      <c r="I18">
        <v>21.606588363647461</v>
      </c>
      <c r="J18">
        <v>22.13282585144043</v>
      </c>
      <c r="K18">
        <f t="shared" si="2"/>
        <v>0.29329742138386278</v>
      </c>
      <c r="L18">
        <f t="shared" si="3"/>
        <v>21.794891993204754</v>
      </c>
      <c r="M18">
        <f t="shared" si="4"/>
        <v>0.34400049845377723</v>
      </c>
      <c r="O18">
        <f t="shared" si="5"/>
        <v>-10.365216732025145</v>
      </c>
      <c r="P18">
        <f t="shared" si="6"/>
        <v>1318.9889217374077</v>
      </c>
      <c r="Q18">
        <f t="shared" si="7"/>
        <v>3.1202411478977545</v>
      </c>
      <c r="R18">
        <v>20.396583557128906</v>
      </c>
      <c r="S18">
        <v>20.277362823486328</v>
      </c>
      <c r="T18">
        <v>19.818225860595703</v>
      </c>
      <c r="U18">
        <f t="shared" si="8"/>
        <v>0.30537353060415873</v>
      </c>
      <c r="V18">
        <f t="shared" si="9"/>
        <v>20.16405741373698</v>
      </c>
      <c r="W18">
        <f t="shared" si="10"/>
        <v>-1.2868340810139962</v>
      </c>
      <c r="Y18">
        <f t="shared" si="11"/>
        <v>-4.6452385054694272</v>
      </c>
      <c r="Z18">
        <f t="shared" si="12"/>
        <v>25.023965184926954</v>
      </c>
      <c r="AA18">
        <f t="shared" si="13"/>
        <v>1.3983561271596201</v>
      </c>
      <c r="AB18">
        <v>21.374828338623047</v>
      </c>
      <c r="AC18">
        <v>20.32978630065918</v>
      </c>
      <c r="AD18">
        <v>21.824958801269531</v>
      </c>
      <c r="AE18">
        <f t="shared" si="14"/>
        <v>0.7670583529623004</v>
      </c>
      <c r="AF18">
        <f t="shared" si="15"/>
        <v>21.176524480183918</v>
      </c>
      <c r="AG18">
        <f t="shared" si="16"/>
        <v>-0.27436701456705848</v>
      </c>
      <c r="AI18">
        <f t="shared" si="17"/>
        <v>-2.8581918610466861</v>
      </c>
      <c r="AJ18">
        <f t="shared" si="18"/>
        <v>7.2510597455454082</v>
      </c>
      <c r="AK18">
        <f t="shared" si="19"/>
        <v>0.86040148353771029</v>
      </c>
    </row>
    <row r="19" spans="2:37" x14ac:dyDescent="0.15">
      <c r="B19">
        <v>12</v>
      </c>
      <c r="C19">
        <v>16.208742141723633</v>
      </c>
      <c r="D19">
        <v>14.81881046295166</v>
      </c>
      <c r="E19">
        <v>17.309944152832031</v>
      </c>
      <c r="F19">
        <f t="shared" si="0"/>
        <v>1.2483524476805452</v>
      </c>
      <c r="G19">
        <f t="shared" si="1"/>
        <v>16.112498919169109</v>
      </c>
      <c r="H19">
        <v>19.919885635375977</v>
      </c>
      <c r="I19">
        <v>18.235549926757813</v>
      </c>
      <c r="J19">
        <v>20.264875411987305</v>
      </c>
      <c r="K19">
        <f t="shared" si="2"/>
        <v>1.0858304540991119</v>
      </c>
      <c r="L19">
        <f t="shared" si="3"/>
        <v>19.473436991373699</v>
      </c>
      <c r="M19">
        <f t="shared" si="4"/>
        <v>3.3609380722045898</v>
      </c>
      <c r="O19">
        <f t="shared" si="5"/>
        <v>-7.3482791582743321</v>
      </c>
      <c r="P19">
        <f t="shared" si="6"/>
        <v>162.94927898722861</v>
      </c>
      <c r="Q19">
        <f t="shared" si="7"/>
        <v>2.2120524431530453</v>
      </c>
      <c r="R19">
        <v>19.485982894897401</v>
      </c>
      <c r="S19">
        <v>18.611078262329102</v>
      </c>
      <c r="T19">
        <v>19.7678527832031</v>
      </c>
      <c r="U19">
        <f t="shared" si="8"/>
        <v>0.60319096508571346</v>
      </c>
      <c r="V19">
        <f t="shared" si="9"/>
        <v>19.288304646809866</v>
      </c>
      <c r="W19">
        <f t="shared" si="10"/>
        <v>3.175805727640757</v>
      </c>
      <c r="Y19">
        <f t="shared" si="11"/>
        <v>-0.18259869681467444</v>
      </c>
      <c r="Z19">
        <f t="shared" si="12"/>
        <v>1.1349263646529499</v>
      </c>
      <c r="AA19">
        <f t="shared" si="13"/>
        <v>5.4967684910370032E-2</v>
      </c>
      <c r="AB19">
        <v>18.744335174560547</v>
      </c>
      <c r="AC19">
        <v>18.706506729125977</v>
      </c>
      <c r="AD19">
        <v>18.312341690063477</v>
      </c>
      <c r="AE19">
        <f t="shared" si="14"/>
        <v>0.23924026972587584</v>
      </c>
      <c r="AF19">
        <f t="shared" si="15"/>
        <v>18.587727864583332</v>
      </c>
      <c r="AG19">
        <f t="shared" si="16"/>
        <v>2.4752289454142229</v>
      </c>
      <c r="AI19">
        <f t="shared" si="17"/>
        <v>-0.10859590106540473</v>
      </c>
      <c r="AJ19">
        <f t="shared" si="18"/>
        <v>1.0781783915881313</v>
      </c>
      <c r="AK19">
        <f t="shared" si="19"/>
        <v>3.2690623626844932E-2</v>
      </c>
    </row>
    <row r="20" spans="2:37" x14ac:dyDescent="0.15">
      <c r="B20">
        <v>13</v>
      </c>
      <c r="C20">
        <v>21.229129791259766</v>
      </c>
      <c r="D20">
        <v>20.542903900146484</v>
      </c>
      <c r="E20">
        <v>21.947425842285156</v>
      </c>
      <c r="F20">
        <f t="shared" si="0"/>
        <v>0.70232199126681139</v>
      </c>
      <c r="G20">
        <f t="shared" si="1"/>
        <v>21.239819844563801</v>
      </c>
      <c r="H20">
        <v>20.857931137084961</v>
      </c>
      <c r="I20">
        <v>20.772869110107422</v>
      </c>
      <c r="J20">
        <v>20.229684829711914</v>
      </c>
      <c r="K20">
        <f t="shared" si="2"/>
        <v>0.34082696822830355</v>
      </c>
      <c r="L20">
        <f t="shared" si="3"/>
        <v>20.620161692301433</v>
      </c>
      <c r="M20">
        <f t="shared" si="4"/>
        <v>-0.61965815226236742</v>
      </c>
      <c r="O20">
        <f t="shared" si="5"/>
        <v>-11.328875382741289</v>
      </c>
      <c r="P20">
        <f t="shared" si="6"/>
        <v>2572.357391637328</v>
      </c>
      <c r="Q20">
        <f t="shared" si="7"/>
        <v>3.4103313073443933</v>
      </c>
      <c r="R20">
        <v>17.567523956298828</v>
      </c>
      <c r="S20">
        <v>17.90510368347168</v>
      </c>
      <c r="T20">
        <v>17.915464401245117</v>
      </c>
      <c r="U20">
        <f t="shared" si="8"/>
        <v>0.19796042108642969</v>
      </c>
      <c r="V20">
        <f t="shared" si="9"/>
        <v>17.796030680338543</v>
      </c>
      <c r="W20">
        <f t="shared" si="10"/>
        <v>-3.443789164225258</v>
      </c>
      <c r="Y20">
        <f t="shared" si="11"/>
        <v>-6.802193588680689</v>
      </c>
      <c r="Z20">
        <f t="shared" si="12"/>
        <v>111.60002875594722</v>
      </c>
      <c r="AA20">
        <f t="shared" si="13"/>
        <v>2.0476643065061082</v>
      </c>
      <c r="AB20">
        <v>19.929281234741211</v>
      </c>
      <c r="AC20">
        <v>19.165885925292969</v>
      </c>
      <c r="AD20">
        <v>19.30809211730957</v>
      </c>
      <c r="AE20">
        <f t="shared" si="14"/>
        <v>0.40597022040845571</v>
      </c>
      <c r="AF20">
        <f t="shared" si="15"/>
        <v>19.467753092447918</v>
      </c>
      <c r="AG20">
        <f t="shared" si="16"/>
        <v>-1.772066752115883</v>
      </c>
      <c r="AI20">
        <f t="shared" si="17"/>
        <v>-4.3558915985955107</v>
      </c>
      <c r="AJ20">
        <f t="shared" si="18"/>
        <v>20.476420003840229</v>
      </c>
      <c r="AK20">
        <f t="shared" si="19"/>
        <v>1.3112540290379786</v>
      </c>
    </row>
    <row r="21" spans="2:37" x14ac:dyDescent="0.15">
      <c r="B21">
        <v>14</v>
      </c>
      <c r="C21">
        <v>19.813209533691406</v>
      </c>
      <c r="D21">
        <v>19.714702606201172</v>
      </c>
      <c r="E21">
        <v>18.488775253295799</v>
      </c>
      <c r="F21">
        <f t="shared" si="0"/>
        <v>0.73787167498287165</v>
      </c>
      <c r="G21">
        <f t="shared" si="1"/>
        <v>19.33889579772946</v>
      </c>
      <c r="H21">
        <v>22.214578628540039</v>
      </c>
      <c r="I21">
        <v>22.163215637207031</v>
      </c>
      <c r="J21">
        <v>23.053333282470703</v>
      </c>
      <c r="K21">
        <f t="shared" si="2"/>
        <v>0.49974275862333523</v>
      </c>
      <c r="L21">
        <f t="shared" si="3"/>
        <v>22.47704251607259</v>
      </c>
      <c r="M21">
        <f t="shared" si="4"/>
        <v>3.1381467183431297</v>
      </c>
      <c r="O21">
        <f t="shared" si="5"/>
        <v>-7.5710705121357922</v>
      </c>
      <c r="P21">
        <f t="shared" si="6"/>
        <v>190.160067745563</v>
      </c>
      <c r="Q21">
        <f t="shared" si="7"/>
        <v>2.2791193234399332</v>
      </c>
      <c r="R21">
        <v>18.51405143737793</v>
      </c>
      <c r="S21">
        <v>19.183120727539063</v>
      </c>
      <c r="T21">
        <v>18.622310638427734</v>
      </c>
      <c r="U21">
        <f>STDEV(R21:T21)</f>
        <v>0.35913825696559626</v>
      </c>
      <c r="V21">
        <f t="shared" si="9"/>
        <v>18.773160934448242</v>
      </c>
      <c r="W21">
        <f t="shared" si="10"/>
        <v>-0.56573486328121803</v>
      </c>
      <c r="Y21">
        <f t="shared" si="11"/>
        <v>-3.9241392877366494</v>
      </c>
      <c r="Z21">
        <f t="shared" si="12"/>
        <v>15.180414593498151</v>
      </c>
      <c r="AA21">
        <f t="shared" si="13"/>
        <v>1.1812836327722218</v>
      </c>
      <c r="AB21">
        <v>18.707237243652344</v>
      </c>
      <c r="AC21">
        <v>19.833942413330078</v>
      </c>
      <c r="AD21">
        <v>20.745517730712891</v>
      </c>
      <c r="AE21">
        <f t="shared" si="14"/>
        <v>1.0210306429103786</v>
      </c>
      <c r="AF21">
        <f t="shared" si="15"/>
        <v>19.762232462565105</v>
      </c>
      <c r="AG21">
        <f t="shared" si="16"/>
        <v>0.42333666483564514</v>
      </c>
      <c r="AI21">
        <f t="shared" si="17"/>
        <v>-2.1604881816439825</v>
      </c>
      <c r="AJ21">
        <f t="shared" si="18"/>
        <v>4.4706610864007228</v>
      </c>
      <c r="AK21">
        <f t="shared" si="19"/>
        <v>0.65037174795237063</v>
      </c>
    </row>
    <row r="22" spans="2:37" x14ac:dyDescent="0.15">
      <c r="B22">
        <v>15</v>
      </c>
      <c r="C22">
        <v>22.394786834716797</v>
      </c>
      <c r="D22">
        <v>22.369253158569336</v>
      </c>
      <c r="E22">
        <v>21.367715835571289</v>
      </c>
      <c r="F22">
        <f t="shared" si="0"/>
        <v>0.58574792861512381</v>
      </c>
      <c r="G22">
        <f t="shared" si="1"/>
        <v>22.043918609619141</v>
      </c>
      <c r="H22">
        <v>19.322799682617188</v>
      </c>
      <c r="I22">
        <v>19.628259658813477</v>
      </c>
      <c r="J22">
        <v>21.344596862792901</v>
      </c>
      <c r="K22">
        <f t="shared" si="2"/>
        <v>1.0898610792656263</v>
      </c>
      <c r="L22">
        <f t="shared" si="3"/>
        <v>20.098552068074522</v>
      </c>
      <c r="M22">
        <f t="shared" si="4"/>
        <v>-1.9453665415446189</v>
      </c>
      <c r="O22">
        <f t="shared" si="5"/>
        <v>-12.654583772023541</v>
      </c>
      <c r="P22">
        <f t="shared" si="6"/>
        <v>6447.7664483285407</v>
      </c>
      <c r="Q22">
        <f t="shared" si="7"/>
        <v>3.8094092980217336</v>
      </c>
      <c r="R22">
        <v>16.792823791503906</v>
      </c>
      <c r="S22">
        <v>18.794004440307617</v>
      </c>
      <c r="T22">
        <v>18.137990951538086</v>
      </c>
      <c r="U22">
        <f>STDEV(R22:T22)</f>
        <v>1.0201758324776202</v>
      </c>
      <c r="V22">
        <f t="shared" si="9"/>
        <v>17.908273061116535</v>
      </c>
      <c r="W22">
        <f t="shared" si="10"/>
        <v>-4.1356455485026054</v>
      </c>
      <c r="Y22">
        <f t="shared" si="11"/>
        <v>-7.4940499729580363</v>
      </c>
      <c r="Z22">
        <f t="shared" si="12"/>
        <v>180.27430538885085</v>
      </c>
      <c r="AA22">
        <f t="shared" si="13"/>
        <v>2.2559338308652159</v>
      </c>
      <c r="AB22">
        <v>22.537872314453125</v>
      </c>
      <c r="AC22">
        <v>22.435386657714844</v>
      </c>
      <c r="AD22">
        <v>22.76862907409668</v>
      </c>
      <c r="AE22">
        <f t="shared" si="14"/>
        <v>0.17068611544502529</v>
      </c>
      <c r="AF22">
        <f t="shared" si="15"/>
        <v>22.580629348754883</v>
      </c>
      <c r="AG22">
        <f t="shared" si="16"/>
        <v>0.53671073913574219</v>
      </c>
      <c r="AI22">
        <f t="shared" si="17"/>
        <v>-2.0471141073438854</v>
      </c>
      <c r="AJ22">
        <f t="shared" si="18"/>
        <v>4.1327844128868172</v>
      </c>
      <c r="AK22">
        <f t="shared" si="19"/>
        <v>0.61624275085740454</v>
      </c>
    </row>
    <row r="23" spans="2:37" x14ac:dyDescent="0.15">
      <c r="B23">
        <v>16</v>
      </c>
      <c r="C23">
        <v>16.564769744873047</v>
      </c>
      <c r="D23">
        <v>16.713783264160156</v>
      </c>
      <c r="E23">
        <v>17.03935432434082</v>
      </c>
      <c r="F23">
        <f t="shared" si="0"/>
        <v>0.24270423263240062</v>
      </c>
      <c r="G23">
        <f t="shared" si="1"/>
        <v>16.77263577779134</v>
      </c>
      <c r="H23">
        <v>20.711641311645508</v>
      </c>
      <c r="I23">
        <v>19.710086822509766</v>
      </c>
      <c r="J23">
        <v>17.187204360961914</v>
      </c>
      <c r="K23">
        <f t="shared" si="2"/>
        <v>1.8161177976128813</v>
      </c>
      <c r="L23">
        <f t="shared" si="3"/>
        <v>19.202977498372395</v>
      </c>
      <c r="M23">
        <f t="shared" si="4"/>
        <v>2.4303417205810547</v>
      </c>
      <c r="O23">
        <f t="shared" si="5"/>
        <v>-8.2788755098978672</v>
      </c>
      <c r="P23">
        <f t="shared" si="6"/>
        <v>310.59170932010687</v>
      </c>
      <c r="Q23">
        <f t="shared" si="7"/>
        <v>2.4921898588471949</v>
      </c>
      <c r="R23">
        <v>19.377397537231445</v>
      </c>
      <c r="S23">
        <v>20.37297248840332</v>
      </c>
      <c r="T23">
        <v>20.009920120239258</v>
      </c>
      <c r="U23">
        <f>STDEV(R23:T23)</f>
        <v>0.50382889348224991</v>
      </c>
      <c r="V23">
        <f t="shared" si="9"/>
        <v>19.92009671529134</v>
      </c>
      <c r="W23">
        <f t="shared" si="10"/>
        <v>3.1474609375</v>
      </c>
      <c r="Y23">
        <f t="shared" si="11"/>
        <v>-0.21094348695543141</v>
      </c>
      <c r="Z23">
        <f t="shared" si="12"/>
        <v>1.157444876836311</v>
      </c>
      <c r="AA23">
        <f t="shared" si="13"/>
        <v>6.3500316963538611E-2</v>
      </c>
      <c r="AB23">
        <v>18.347524642944336</v>
      </c>
      <c r="AC23">
        <v>18.191583633422852</v>
      </c>
      <c r="AD23">
        <v>17.588279724121094</v>
      </c>
      <c r="AE23">
        <f>STDEV(AB23:AD23)</f>
        <v>0.4009875418239896</v>
      </c>
      <c r="AF23">
        <f t="shared" si="15"/>
        <v>18.042462666829426</v>
      </c>
      <c r="AG23">
        <f t="shared" si="16"/>
        <v>1.2698268890380859</v>
      </c>
      <c r="AI23">
        <f t="shared" si="17"/>
        <v>-1.3139979574415417</v>
      </c>
      <c r="AJ23">
        <f t="shared" si="18"/>
        <v>2.4862958177235899</v>
      </c>
      <c r="AK23">
        <f t="shared" si="19"/>
        <v>0.39555279943110738</v>
      </c>
    </row>
    <row r="24" spans="2:37" x14ac:dyDescent="0.15">
      <c r="B24">
        <v>17</v>
      </c>
      <c r="C24">
        <v>16.939863204956055</v>
      </c>
      <c r="D24">
        <v>17.311458587646484</v>
      </c>
      <c r="E24">
        <v>16.552785873413086</v>
      </c>
      <c r="F24">
        <f t="shared" si="0"/>
        <v>0.37936268406226248</v>
      </c>
      <c r="G24">
        <f t="shared" si="1"/>
        <v>16.934702555338543</v>
      </c>
      <c r="H24">
        <v>19.407852172851563</v>
      </c>
      <c r="I24">
        <v>19.173421859741211</v>
      </c>
      <c r="J24">
        <v>19.408990859985352</v>
      </c>
      <c r="K24">
        <f t="shared" si="2"/>
        <v>0.13567830960856767</v>
      </c>
      <c r="L24">
        <f t="shared" si="3"/>
        <v>19.330088297526043</v>
      </c>
      <c r="M24">
        <f t="shared" si="4"/>
        <v>2.3953857421875</v>
      </c>
      <c r="O24">
        <f t="shared" si="5"/>
        <v>-8.3138314882914219</v>
      </c>
      <c r="P24">
        <f t="shared" si="6"/>
        <v>318.2091451535959</v>
      </c>
      <c r="Q24">
        <f t="shared" si="7"/>
        <v>2.5027126568714371</v>
      </c>
      <c r="R24">
        <v>16.677036285400391</v>
      </c>
      <c r="S24">
        <v>16.213281631469727</v>
      </c>
      <c r="T24">
        <v>15.443665504455566</v>
      </c>
      <c r="U24">
        <f>STDEV(R24:T24)</f>
        <v>0.62297416282580442</v>
      </c>
      <c r="V24">
        <f t="shared" si="9"/>
        <v>16.111327807108562</v>
      </c>
      <c r="W24">
        <f t="shared" si="10"/>
        <v>-0.82337474822998047</v>
      </c>
      <c r="Y24">
        <f t="shared" si="11"/>
        <v>-4.1817791726854114</v>
      </c>
      <c r="Z24">
        <f t="shared" si="12"/>
        <v>18.148509629663597</v>
      </c>
      <c r="AA24">
        <f t="shared" si="13"/>
        <v>1.2588409662212163</v>
      </c>
      <c r="AB24">
        <v>18.247997283935547</v>
      </c>
      <c r="AC24">
        <v>18.252092361450195</v>
      </c>
      <c r="AD24">
        <v>18.539924621582031</v>
      </c>
      <c r="AE24">
        <f t="shared" si="14"/>
        <v>0.16737470442981936</v>
      </c>
      <c r="AF24">
        <f t="shared" si="15"/>
        <v>18.34667142232259</v>
      </c>
      <c r="AG24">
        <f t="shared" si="16"/>
        <v>1.4119688669840471</v>
      </c>
      <c r="AI24">
        <f t="shared" si="17"/>
        <v>-1.1718559794955805</v>
      </c>
      <c r="AJ24">
        <f t="shared" si="18"/>
        <v>2.2530135332699506</v>
      </c>
      <c r="AK24">
        <f t="shared" si="19"/>
        <v>0.35276380042636502</v>
      </c>
    </row>
    <row r="25" spans="2:37" x14ac:dyDescent="0.15">
      <c r="B25">
        <v>18</v>
      </c>
      <c r="C25">
        <v>12.474570274353027</v>
      </c>
      <c r="D25">
        <v>12.013369560241699</v>
      </c>
      <c r="E25">
        <v>12.352847099304199</v>
      </c>
      <c r="F25">
        <f t="shared" si="0"/>
        <v>0.23901451475056834</v>
      </c>
      <c r="G25">
        <f t="shared" si="1"/>
        <v>12.280262311299643</v>
      </c>
      <c r="H25">
        <v>21.796163558959961</v>
      </c>
      <c r="I25">
        <v>21.567205429077148</v>
      </c>
      <c r="J25">
        <v>21.958644866943359</v>
      </c>
      <c r="K25">
        <f t="shared" si="2"/>
        <v>0.19665826289973426</v>
      </c>
      <c r="L25">
        <f t="shared" si="3"/>
        <v>21.774004618326824</v>
      </c>
      <c r="M25">
        <f t="shared" si="4"/>
        <v>9.4937423070271816</v>
      </c>
      <c r="O25">
        <f t="shared" si="5"/>
        <v>-1.2154749234517404</v>
      </c>
      <c r="P25">
        <f t="shared" si="6"/>
        <v>2.3221721431049316</v>
      </c>
      <c r="Q25">
        <f t="shared" si="7"/>
        <v>0.36589441093635527</v>
      </c>
      <c r="R25">
        <v>14.651381492614746</v>
      </c>
      <c r="S25">
        <v>14.793696403503418</v>
      </c>
      <c r="T25">
        <v>14.616416931152344</v>
      </c>
      <c r="U25">
        <f t="shared" ref="U25:U37" si="20">STDEV(R25:T25)</f>
        <v>9.3900715063468324E-2</v>
      </c>
      <c r="V25">
        <f t="shared" si="9"/>
        <v>14.687164942423502</v>
      </c>
      <c r="W25">
        <f t="shared" si="10"/>
        <v>2.4069026311238595</v>
      </c>
      <c r="Y25">
        <f t="shared" si="11"/>
        <v>-0.95150179333157192</v>
      </c>
      <c r="Z25">
        <f t="shared" si="12"/>
        <v>1.933884714436283</v>
      </c>
      <c r="AA25">
        <f t="shared" si="13"/>
        <v>0.28643058072087341</v>
      </c>
      <c r="AB25">
        <v>13.802663803100586</v>
      </c>
      <c r="AC25">
        <v>13.844194412231445</v>
      </c>
      <c r="AD25">
        <v>13.622223854064941</v>
      </c>
      <c r="AE25">
        <f t="shared" si="14"/>
        <v>0.11800727053555889</v>
      </c>
      <c r="AF25">
        <f t="shared" si="15"/>
        <v>13.75636068979899</v>
      </c>
      <c r="AG25">
        <f t="shared" si="16"/>
        <v>1.4760983784993478</v>
      </c>
      <c r="AI25">
        <f t="shared" si="17"/>
        <v>-1.1077264679802798</v>
      </c>
      <c r="AJ25">
        <f t="shared" si="18"/>
        <v>2.1550576568404303</v>
      </c>
      <c r="AK25">
        <f t="shared" si="19"/>
        <v>0.33345889385298089</v>
      </c>
    </row>
    <row r="26" spans="2:37" x14ac:dyDescent="0.15">
      <c r="B26">
        <v>19</v>
      </c>
      <c r="C26">
        <v>12.690966606140137</v>
      </c>
      <c r="D26">
        <v>12.956081390380859</v>
      </c>
      <c r="E26">
        <v>12.730832099914551</v>
      </c>
      <c r="F26">
        <f t="shared" si="0"/>
        <v>0.14295241007205756</v>
      </c>
      <c r="G26">
        <f t="shared" si="1"/>
        <v>12.79262669881185</v>
      </c>
      <c r="H26">
        <v>20.562709808349609</v>
      </c>
      <c r="I26">
        <v>20.076784133911133</v>
      </c>
      <c r="J26">
        <v>20.505491256713867</v>
      </c>
      <c r="K26">
        <f t="shared" si="2"/>
        <v>0.26557720813088709</v>
      </c>
      <c r="L26">
        <f t="shared" si="3"/>
        <v>20.381661732991535</v>
      </c>
      <c r="M26">
        <f t="shared" si="4"/>
        <v>7.5890350341796857</v>
      </c>
      <c r="O26">
        <f t="shared" si="5"/>
        <v>-3.1201821962992362</v>
      </c>
      <c r="P26">
        <f t="shared" si="6"/>
        <v>8.6949769095182923</v>
      </c>
      <c r="Q26">
        <f t="shared" si="7"/>
        <v>0.93926843302279039</v>
      </c>
      <c r="R26">
        <v>14.207469940185547</v>
      </c>
      <c r="S26">
        <v>14.704160690307617</v>
      </c>
      <c r="T26">
        <v>14.650151252746582</v>
      </c>
      <c r="U26">
        <f t="shared" si="20"/>
        <v>0.27251466782947215</v>
      </c>
      <c r="V26">
        <f t="shared" si="9"/>
        <v>14.520593961079916</v>
      </c>
      <c r="W26">
        <f t="shared" si="10"/>
        <v>1.7279672622680664</v>
      </c>
      <c r="Y26">
        <f t="shared" si="11"/>
        <v>-1.630437162187365</v>
      </c>
      <c r="Z26">
        <f t="shared" si="12"/>
        <v>3.0960680084824874</v>
      </c>
      <c r="AA26">
        <f t="shared" si="13"/>
        <v>0.49081049186365622</v>
      </c>
      <c r="AB26">
        <v>14.383563041687012</v>
      </c>
      <c r="AC26">
        <v>14.340129852294922</v>
      </c>
      <c r="AD26">
        <v>14.663116455078125</v>
      </c>
      <c r="AE26">
        <f t="shared" si="14"/>
        <v>0.17528876102820856</v>
      </c>
      <c r="AF26">
        <f t="shared" si="15"/>
        <v>14.46226978302002</v>
      </c>
      <c r="AG26">
        <f t="shared" si="16"/>
        <v>1.66964308420817</v>
      </c>
      <c r="AI26">
        <f t="shared" si="17"/>
        <v>-0.91418176227145764</v>
      </c>
      <c r="AJ26">
        <f t="shared" si="18"/>
        <v>1.8844999572458401</v>
      </c>
      <c r="AK26">
        <f t="shared" si="19"/>
        <v>0.27519613193266756</v>
      </c>
    </row>
    <row r="27" spans="2:37" x14ac:dyDescent="0.15">
      <c r="B27">
        <v>20</v>
      </c>
      <c r="C27">
        <v>12.924491882324219</v>
      </c>
      <c r="D27">
        <v>12.933698654174805</v>
      </c>
      <c r="E27">
        <v>12.82387638092041</v>
      </c>
      <c r="F27">
        <f t="shared" si="0"/>
        <v>6.0922321406595918E-2</v>
      </c>
      <c r="G27">
        <f t="shared" si="1"/>
        <v>12.894022305806478</v>
      </c>
      <c r="H27">
        <v>20.838777542114258</v>
      </c>
      <c r="I27">
        <v>20.741456985473633</v>
      </c>
      <c r="J27">
        <v>20.68480110168457</v>
      </c>
      <c r="K27">
        <f t="shared" si="2"/>
        <v>7.7878028694617463E-2</v>
      </c>
      <c r="L27">
        <f t="shared" si="3"/>
        <v>20.755011876424152</v>
      </c>
      <c r="M27">
        <f t="shared" si="4"/>
        <v>7.860989570617674</v>
      </c>
      <c r="O27">
        <f t="shared" si="5"/>
        <v>-2.8482276598612479</v>
      </c>
      <c r="P27">
        <f t="shared" si="6"/>
        <v>7.2011517033291064</v>
      </c>
      <c r="Q27">
        <f t="shared" si="7"/>
        <v>0.85740196009806269</v>
      </c>
      <c r="R27">
        <v>14.559650421142578</v>
      </c>
      <c r="S27">
        <v>14.854581832885742</v>
      </c>
      <c r="T27">
        <v>15.727279663085938</v>
      </c>
      <c r="U27">
        <f t="shared" si="20"/>
        <v>0.60717159671026677</v>
      </c>
      <c r="V27">
        <f t="shared" si="9"/>
        <v>15.047170639038086</v>
      </c>
      <c r="W27">
        <f t="shared" si="10"/>
        <v>2.1531483332316075</v>
      </c>
      <c r="Y27">
        <f t="shared" si="11"/>
        <v>-1.2052560912238239</v>
      </c>
      <c r="Z27">
        <f t="shared" si="12"/>
        <v>2.3057819541137783</v>
      </c>
      <c r="AA27">
        <f t="shared" si="13"/>
        <v>0.36281823591509466</v>
      </c>
      <c r="AB27">
        <v>15.356632232666016</v>
      </c>
      <c r="AC27">
        <v>14.851432800292969</v>
      </c>
      <c r="AD27">
        <v>15.051004409790039</v>
      </c>
      <c r="AE27">
        <f t="shared" si="14"/>
        <v>0.2544483116807843</v>
      </c>
      <c r="AF27">
        <f t="shared" si="15"/>
        <v>15.086356480916342</v>
      </c>
      <c r="AG27">
        <f t="shared" si="16"/>
        <v>2.1923341751098633</v>
      </c>
      <c r="AI27">
        <f t="shared" si="17"/>
        <v>-0.39149067136976434</v>
      </c>
      <c r="AJ27">
        <f t="shared" si="18"/>
        <v>1.3117480736844558</v>
      </c>
      <c r="AK27">
        <f t="shared" si="19"/>
        <v>0.11785043510492925</v>
      </c>
    </row>
    <row r="28" spans="2:37" x14ac:dyDescent="0.15">
      <c r="B28">
        <v>21</v>
      </c>
      <c r="C28">
        <v>21.394163131713867</v>
      </c>
      <c r="D28">
        <v>20.720191955566406</v>
      </c>
      <c r="E28">
        <v>21.366237640380859</v>
      </c>
      <c r="F28">
        <f t="shared" si="0"/>
        <v>0.38131177230956242</v>
      </c>
      <c r="G28">
        <f t="shared" si="1"/>
        <v>21.160197575887043</v>
      </c>
      <c r="H28">
        <v>19.988254547119141</v>
      </c>
      <c r="I28">
        <v>19.862327575683594</v>
      </c>
      <c r="J28">
        <v>20.725055694580078</v>
      </c>
      <c r="K28">
        <f t="shared" si="2"/>
        <v>0.46601740671519803</v>
      </c>
      <c r="L28">
        <f t="shared" si="3"/>
        <v>20.191879272460938</v>
      </c>
      <c r="M28">
        <f t="shared" si="4"/>
        <v>-0.96831830342610559</v>
      </c>
      <c r="O28">
        <f t="shared" si="5"/>
        <v>-11.677535533905028</v>
      </c>
      <c r="P28">
        <f t="shared" si="6"/>
        <v>3275.5819640025552</v>
      </c>
      <c r="Q28">
        <f t="shared" si="7"/>
        <v>3.5152884711374166</v>
      </c>
      <c r="R28">
        <v>19.393308639526367</v>
      </c>
      <c r="S28">
        <v>18.711191177368164</v>
      </c>
      <c r="T28">
        <v>19.490488052368164</v>
      </c>
      <c r="U28">
        <f t="shared" si="20"/>
        <v>0.4246629427844687</v>
      </c>
      <c r="V28">
        <f t="shared" si="9"/>
        <v>19.198329289754231</v>
      </c>
      <c r="W28">
        <f t="shared" si="10"/>
        <v>-1.9618682861328125</v>
      </c>
      <c r="Y28">
        <f t="shared" si="11"/>
        <v>-5.3202727105882435</v>
      </c>
      <c r="Z28">
        <f t="shared" si="12"/>
        <v>39.954129323225331</v>
      </c>
      <c r="AA28">
        <f t="shared" si="13"/>
        <v>1.6015616709995764</v>
      </c>
      <c r="AB28">
        <v>20.967416763305664</v>
      </c>
      <c r="AC28">
        <v>20.354396820068359</v>
      </c>
      <c r="AD28">
        <v>20.433996200561523</v>
      </c>
      <c r="AE28">
        <f t="shared" si="14"/>
        <v>0.33333341890161555</v>
      </c>
      <c r="AF28">
        <f t="shared" si="15"/>
        <v>20.585269927978516</v>
      </c>
      <c r="AG28">
        <f t="shared" si="16"/>
        <v>-0.57492764790852746</v>
      </c>
      <c r="AI28">
        <f t="shared" si="17"/>
        <v>-3.1587524943881551</v>
      </c>
      <c r="AJ28">
        <f t="shared" si="18"/>
        <v>8.9305714550867918</v>
      </c>
      <c r="AK28">
        <f t="shared" si="19"/>
        <v>0.95087924968925608</v>
      </c>
    </row>
    <row r="29" spans="2:37" x14ac:dyDescent="0.15">
      <c r="B29">
        <v>22</v>
      </c>
      <c r="C29">
        <v>19.703855514526367</v>
      </c>
      <c r="D29">
        <v>19.916561126708984</v>
      </c>
      <c r="E29">
        <v>19.720687866210938</v>
      </c>
      <c r="F29">
        <f t="shared" si="0"/>
        <v>0.11824645145863133</v>
      </c>
      <c r="G29">
        <f t="shared" si="1"/>
        <v>19.780368169148762</v>
      </c>
      <c r="H29">
        <v>21.306203842163086</v>
      </c>
      <c r="I29">
        <v>21.079936981201172</v>
      </c>
      <c r="J29">
        <v>22.451080322265625</v>
      </c>
      <c r="K29">
        <f t="shared" si="2"/>
        <v>0.73507062118852773</v>
      </c>
      <c r="L29">
        <f t="shared" si="3"/>
        <v>21.612407048543293</v>
      </c>
      <c r="M29">
        <f t="shared" si="4"/>
        <v>1.8320388793945313</v>
      </c>
      <c r="O29">
        <f t="shared" si="5"/>
        <v>-8.8771783510843907</v>
      </c>
      <c r="P29">
        <f t="shared" si="6"/>
        <v>470.21552121772709</v>
      </c>
      <c r="Q29">
        <f t="shared" si="7"/>
        <v>2.6722969605353217</v>
      </c>
      <c r="R29">
        <v>19.526453018188477</v>
      </c>
      <c r="S29">
        <v>19.129976272583008</v>
      </c>
      <c r="T29">
        <v>19.574563980102539</v>
      </c>
      <c r="U29">
        <f t="shared" si="20"/>
        <v>0.24398316340124518</v>
      </c>
      <c r="V29">
        <f t="shared" si="9"/>
        <v>19.41033109029134</v>
      </c>
      <c r="W29">
        <f t="shared" si="10"/>
        <v>-0.37003707885742188</v>
      </c>
      <c r="Y29">
        <f t="shared" si="11"/>
        <v>-3.7284415033128533</v>
      </c>
      <c r="Z29">
        <f t="shared" si="12"/>
        <v>13.25478628026355</v>
      </c>
      <c r="AA29">
        <f t="shared" si="13"/>
        <v>1.1223727295756756</v>
      </c>
      <c r="AB29">
        <v>19.879217147827148</v>
      </c>
      <c r="AC29">
        <v>19.981021881103516</v>
      </c>
      <c r="AD29">
        <v>19.707984924316406</v>
      </c>
      <c r="AE29">
        <f t="shared" si="14"/>
        <v>0.13798179702257279</v>
      </c>
      <c r="AF29">
        <f t="shared" si="15"/>
        <v>19.856074651082356</v>
      </c>
      <c r="AG29">
        <f t="shared" si="16"/>
        <v>7.570648193359375E-2</v>
      </c>
      <c r="AI29">
        <f t="shared" si="17"/>
        <v>-2.5081183645460339</v>
      </c>
      <c r="AJ29">
        <f t="shared" si="18"/>
        <v>5.6887763534627291</v>
      </c>
      <c r="AK29">
        <f t="shared" si="19"/>
        <v>0.75501886040404409</v>
      </c>
    </row>
    <row r="30" spans="2:37" x14ac:dyDescent="0.15">
      <c r="B30">
        <v>23</v>
      </c>
      <c r="C30">
        <v>18.229513168334961</v>
      </c>
      <c r="D30">
        <v>18.457256317138672</v>
      </c>
      <c r="E30">
        <v>18.096220016479492</v>
      </c>
      <c r="F30">
        <f t="shared" si="0"/>
        <v>0.18256561220205184</v>
      </c>
      <c r="G30">
        <f t="shared" si="1"/>
        <v>18.260996500651043</v>
      </c>
      <c r="H30">
        <v>22.686422348022461</v>
      </c>
      <c r="I30">
        <v>21.409904479980469</v>
      </c>
      <c r="J30">
        <v>21.365116119384766</v>
      </c>
      <c r="K30">
        <f t="shared" si="2"/>
        <v>0.75026151157580756</v>
      </c>
      <c r="L30">
        <f t="shared" si="3"/>
        <v>21.820480982462566</v>
      </c>
      <c r="M30">
        <f t="shared" si="4"/>
        <v>3.5594844818115234</v>
      </c>
      <c r="O30">
        <f t="shared" si="5"/>
        <v>-7.1497327486673985</v>
      </c>
      <c r="P30">
        <f t="shared" si="6"/>
        <v>141.99858553008576</v>
      </c>
      <c r="Q30">
        <f t="shared" si="7"/>
        <v>2.1522840183299712</v>
      </c>
      <c r="R30">
        <v>20.06849479675293</v>
      </c>
      <c r="S30">
        <v>20.075214385986328</v>
      </c>
      <c r="T30">
        <v>20.579692840576172</v>
      </c>
      <c r="U30">
        <f t="shared" si="20"/>
        <v>0.29321979925007685</v>
      </c>
      <c r="V30">
        <f t="shared" si="9"/>
        <v>20.241134007771809</v>
      </c>
      <c r="W30">
        <f t="shared" si="10"/>
        <v>1.9801375071207659</v>
      </c>
      <c r="Y30">
        <f t="shared" si="11"/>
        <v>-1.3782669173346656</v>
      </c>
      <c r="Z30">
        <f t="shared" si="12"/>
        <v>2.5995590326324352</v>
      </c>
      <c r="AA30">
        <f t="shared" si="13"/>
        <v>0.41489968414906309</v>
      </c>
      <c r="AB30">
        <v>19.281015396118164</v>
      </c>
      <c r="AC30">
        <v>20.124893188476563</v>
      </c>
      <c r="AD30">
        <v>19.847688674926758</v>
      </c>
      <c r="AE30">
        <f t="shared" si="14"/>
        <v>0.43013383105024233</v>
      </c>
      <c r="AF30">
        <f t="shared" si="15"/>
        <v>19.75119908650716</v>
      </c>
      <c r="AG30">
        <f t="shared" si="16"/>
        <v>1.4902025858561174</v>
      </c>
      <c r="AI30">
        <f t="shared" si="17"/>
        <v>-1.0936222606235102</v>
      </c>
      <c r="AJ30">
        <f t="shared" si="18"/>
        <v>2.1340918358261134</v>
      </c>
      <c r="AK30">
        <f t="shared" si="19"/>
        <v>0.32921310437352852</v>
      </c>
    </row>
    <row r="31" spans="2:37" x14ac:dyDescent="0.15">
      <c r="B31">
        <v>24</v>
      </c>
      <c r="C31">
        <v>14.068110466003418</v>
      </c>
      <c r="D31">
        <v>14.107759475708008</v>
      </c>
      <c r="E31">
        <v>14.049342155456543</v>
      </c>
      <c r="F31">
        <f t="shared" si="0"/>
        <v>2.9824142224884422E-2</v>
      </c>
      <c r="G31">
        <f t="shared" si="1"/>
        <v>14.07507069905599</v>
      </c>
      <c r="H31">
        <v>20.159440994262695</v>
      </c>
      <c r="I31">
        <v>19.458330154418945</v>
      </c>
      <c r="J31">
        <v>19.512945175170898</v>
      </c>
      <c r="K31">
        <f t="shared" si="2"/>
        <v>0.38997778875668421</v>
      </c>
      <c r="L31">
        <f t="shared" si="3"/>
        <v>19.710238774617512</v>
      </c>
      <c r="M31">
        <f t="shared" si="4"/>
        <v>5.6351680755615217</v>
      </c>
      <c r="O31">
        <f t="shared" si="5"/>
        <v>-5.0740491549174003</v>
      </c>
      <c r="P31">
        <f t="shared" si="6"/>
        <v>33.685344644482846</v>
      </c>
      <c r="Q31">
        <f t="shared" si="7"/>
        <v>1.5274409951036123</v>
      </c>
      <c r="R31">
        <v>15.870754241943359</v>
      </c>
      <c r="S31">
        <v>15.725115776062012</v>
      </c>
      <c r="T31">
        <v>15.663887977600098</v>
      </c>
      <c r="U31">
        <f t="shared" si="20"/>
        <v>0.10626465183062322</v>
      </c>
      <c r="V31">
        <f t="shared" si="9"/>
        <v>15.753252665201822</v>
      </c>
      <c r="W31">
        <f t="shared" si="10"/>
        <v>1.6781819661458321</v>
      </c>
      <c r="Y31">
        <f t="shared" si="11"/>
        <v>-1.6802224583095993</v>
      </c>
      <c r="Z31">
        <f t="shared" si="12"/>
        <v>3.2047736366589135</v>
      </c>
      <c r="AA31">
        <f t="shared" si="13"/>
        <v>0.50579735933946246</v>
      </c>
      <c r="AB31">
        <v>15.568390846252441</v>
      </c>
      <c r="AC31">
        <v>15.916463851928711</v>
      </c>
      <c r="AD31">
        <v>15.299198150634766</v>
      </c>
      <c r="AE31">
        <f t="shared" si="14"/>
        <v>0.30947171939945478</v>
      </c>
      <c r="AF31">
        <f t="shared" si="15"/>
        <v>15.594684282938639</v>
      </c>
      <c r="AG31">
        <f t="shared" si="16"/>
        <v>1.5196135838826486</v>
      </c>
      <c r="AI31">
        <f t="shared" si="17"/>
        <v>-1.0642112625969791</v>
      </c>
      <c r="AJ31">
        <f t="shared" si="18"/>
        <v>2.0910263796844668</v>
      </c>
      <c r="AK31">
        <f t="shared" si="19"/>
        <v>0.32035951176512856</v>
      </c>
    </row>
    <row r="32" spans="2:37" x14ac:dyDescent="0.15">
      <c r="B32">
        <v>25</v>
      </c>
      <c r="C32">
        <v>13.495994567871094</v>
      </c>
      <c r="D32">
        <v>13.355216026306152</v>
      </c>
      <c r="E32">
        <v>13.326546669006348</v>
      </c>
      <c r="F32">
        <f t="shared" si="0"/>
        <v>9.0694652766680997E-2</v>
      </c>
      <c r="G32">
        <f t="shared" si="1"/>
        <v>13.392585754394531</v>
      </c>
      <c r="H32">
        <v>19.383712768554688</v>
      </c>
      <c r="I32">
        <v>19.02208137512207</v>
      </c>
      <c r="J32">
        <v>19.306344985961914</v>
      </c>
      <c r="K32">
        <f t="shared" si="2"/>
        <v>0.19042445525152712</v>
      </c>
      <c r="L32">
        <f t="shared" si="3"/>
        <v>19.237379709879558</v>
      </c>
      <c r="M32">
        <f t="shared" si="4"/>
        <v>5.8447939554850272</v>
      </c>
      <c r="O32">
        <f t="shared" si="5"/>
        <v>-4.8644232749938947</v>
      </c>
      <c r="P32">
        <f t="shared" si="6"/>
        <v>29.129787559787619</v>
      </c>
      <c r="Q32">
        <f t="shared" si="7"/>
        <v>1.4643373173791814</v>
      </c>
      <c r="R32">
        <v>15.456849098205566</v>
      </c>
      <c r="S32">
        <v>15.410469055175781</v>
      </c>
      <c r="T32">
        <v>14.637452125549316</v>
      </c>
      <c r="U32">
        <f t="shared" si="20"/>
        <v>0.46027486003452311</v>
      </c>
      <c r="V32">
        <f t="shared" si="9"/>
        <v>15.168256759643555</v>
      </c>
      <c r="W32">
        <f t="shared" si="10"/>
        <v>1.7756710052490234</v>
      </c>
      <c r="Y32">
        <f t="shared" si="11"/>
        <v>-1.582733419206408</v>
      </c>
      <c r="Z32">
        <f t="shared" si="12"/>
        <v>2.9953683343704589</v>
      </c>
      <c r="AA32">
        <f t="shared" si="13"/>
        <v>0.47645023432094308</v>
      </c>
      <c r="AB32">
        <v>14.95708179473877</v>
      </c>
      <c r="AC32">
        <v>14.487860679626465</v>
      </c>
      <c r="AD32">
        <v>14.255387306213379</v>
      </c>
      <c r="AE32">
        <f t="shared" si="14"/>
        <v>0.3574417153980502</v>
      </c>
      <c r="AF32">
        <f t="shared" si="15"/>
        <v>14.566776593526205</v>
      </c>
      <c r="AG32">
        <f t="shared" si="16"/>
        <v>1.1741908391316738</v>
      </c>
      <c r="AI32">
        <f t="shared" si="17"/>
        <v>-1.4096340073479539</v>
      </c>
      <c r="AJ32">
        <f t="shared" si="18"/>
        <v>2.6566975736580072</v>
      </c>
      <c r="AK32">
        <f t="shared" si="19"/>
        <v>0.42434211911975495</v>
      </c>
    </row>
    <row r="33" spans="2:37" x14ac:dyDescent="0.15">
      <c r="B33">
        <v>26</v>
      </c>
      <c r="C33">
        <v>11.753700256347656</v>
      </c>
      <c r="D33">
        <v>11.658934593200684</v>
      </c>
      <c r="E33">
        <v>12.214620590209961</v>
      </c>
      <c r="F33">
        <f t="shared" si="0"/>
        <v>0.29726952202550089</v>
      </c>
      <c r="G33">
        <f t="shared" si="1"/>
        <v>11.875751813252768</v>
      </c>
      <c r="H33">
        <v>19.884561538696289</v>
      </c>
      <c r="I33">
        <v>19.890962600708008</v>
      </c>
      <c r="J33">
        <v>20.126972198486328</v>
      </c>
      <c r="K33">
        <f t="shared" si="2"/>
        <v>0.13814511200075355</v>
      </c>
      <c r="L33">
        <f t="shared" si="3"/>
        <v>19.967498779296875</v>
      </c>
      <c r="M33">
        <f t="shared" si="4"/>
        <v>8.0917469660441075</v>
      </c>
      <c r="O33">
        <f t="shared" si="5"/>
        <v>-2.6174702644348145</v>
      </c>
      <c r="P33">
        <f t="shared" si="6"/>
        <v>6.1367306565740796</v>
      </c>
      <c r="Q33">
        <f t="shared" si="7"/>
        <v>0.78793706235341188</v>
      </c>
      <c r="R33">
        <v>14.139592170715332</v>
      </c>
      <c r="S33">
        <v>13.922944068908691</v>
      </c>
      <c r="T33">
        <v>14.316299438476563</v>
      </c>
      <c r="U33">
        <f t="shared" si="20"/>
        <v>0.19701535695808764</v>
      </c>
      <c r="V33">
        <f t="shared" si="9"/>
        <v>14.126278559366861</v>
      </c>
      <c r="W33">
        <f t="shared" si="10"/>
        <v>2.2505267461140939</v>
      </c>
      <c r="Y33">
        <f t="shared" si="11"/>
        <v>-1.1078776783413375</v>
      </c>
      <c r="Z33">
        <f t="shared" si="12"/>
        <v>2.1552835425023216</v>
      </c>
      <c r="AA33">
        <f t="shared" si="13"/>
        <v>0.33350441270731435</v>
      </c>
      <c r="AB33">
        <v>13.302359580993652</v>
      </c>
      <c r="AC33">
        <v>13.250584602355957</v>
      </c>
      <c r="AD33">
        <v>13.142886161804199</v>
      </c>
      <c r="AE33">
        <f t="shared" si="14"/>
        <v>8.1354547033534397E-2</v>
      </c>
      <c r="AF33">
        <f t="shared" si="15"/>
        <v>13.231943448384603</v>
      </c>
      <c r="AG33">
        <f t="shared" si="16"/>
        <v>1.3561916351318359</v>
      </c>
      <c r="AI33">
        <f t="shared" si="17"/>
        <v>-1.2276332113477917</v>
      </c>
      <c r="AJ33">
        <f t="shared" si="18"/>
        <v>2.3418249046484898</v>
      </c>
      <c r="AK33">
        <f t="shared" si="19"/>
        <v>0.36955442028898505</v>
      </c>
    </row>
    <row r="34" spans="2:37" x14ac:dyDescent="0.15">
      <c r="B34">
        <v>27</v>
      </c>
      <c r="C34">
        <v>13.537260055541992</v>
      </c>
      <c r="D34">
        <v>13.274641036987305</v>
      </c>
      <c r="E34">
        <v>13.255107879638672</v>
      </c>
      <c r="F34">
        <f t="shared" si="0"/>
        <v>0.15756487738368385</v>
      </c>
      <c r="G34">
        <f t="shared" si="1"/>
        <v>13.355669657389322</v>
      </c>
      <c r="H34">
        <v>19.476493835449219</v>
      </c>
      <c r="I34">
        <v>19.509283065795898</v>
      </c>
      <c r="J34">
        <v>19.833240509033203</v>
      </c>
      <c r="K34">
        <f t="shared" si="2"/>
        <v>0.19718508554520423</v>
      </c>
      <c r="L34">
        <f t="shared" si="3"/>
        <v>19.606339136759441</v>
      </c>
      <c r="M34">
        <f t="shared" si="4"/>
        <v>6.250669479370119</v>
      </c>
      <c r="O34">
        <f t="shared" si="5"/>
        <v>-4.458547751108803</v>
      </c>
      <c r="P34">
        <f t="shared" si="6"/>
        <v>21.986525821623051</v>
      </c>
      <c r="Q34">
        <f t="shared" si="7"/>
        <v>1.3421566101839362</v>
      </c>
      <c r="R34">
        <v>13.756797790527344</v>
      </c>
      <c r="S34">
        <v>14.556736946105957</v>
      </c>
      <c r="T34">
        <v>14.082401275634766</v>
      </c>
      <c r="U34">
        <f t="shared" si="20"/>
        <v>0.4022674505067656</v>
      </c>
      <c r="V34">
        <f t="shared" si="9"/>
        <v>14.131978670756022</v>
      </c>
      <c r="W34">
        <f t="shared" si="10"/>
        <v>0.77630901336669922</v>
      </c>
      <c r="Y34">
        <f t="shared" si="11"/>
        <v>-2.5820954110887322</v>
      </c>
      <c r="Z34">
        <f t="shared" si="12"/>
        <v>5.9880879498482518</v>
      </c>
      <c r="AA34">
        <f t="shared" si="13"/>
        <v>0.77728817040402687</v>
      </c>
      <c r="AB34">
        <v>15.263711929321289</v>
      </c>
      <c r="AC34">
        <v>14.619874000549316</v>
      </c>
      <c r="AD34">
        <v>14.773288726806641</v>
      </c>
      <c r="AE34">
        <f t="shared" si="14"/>
        <v>0.33629805092177717</v>
      </c>
      <c r="AF34">
        <f t="shared" si="15"/>
        <v>14.885624885559082</v>
      </c>
      <c r="AG34">
        <f t="shared" si="16"/>
        <v>1.5299552281697597</v>
      </c>
      <c r="AI34">
        <f t="shared" si="17"/>
        <v>-1.0538696183098679</v>
      </c>
      <c r="AJ34">
        <f t="shared" si="18"/>
        <v>2.0760909085888821</v>
      </c>
      <c r="AK34">
        <f t="shared" si="19"/>
        <v>0.31724636663022104</v>
      </c>
    </row>
    <row r="35" spans="2:37" x14ac:dyDescent="0.15">
      <c r="B35">
        <v>28</v>
      </c>
      <c r="C35">
        <v>11.68203067779541</v>
      </c>
      <c r="D35">
        <v>11.862706184387207</v>
      </c>
      <c r="E35">
        <v>11.666912078857422</v>
      </c>
      <c r="F35">
        <f t="shared" si="0"/>
        <v>0.10894000067029161</v>
      </c>
      <c r="G35">
        <f t="shared" si="1"/>
        <v>11.737216313680014</v>
      </c>
      <c r="H35">
        <v>18.169704437255859</v>
      </c>
      <c r="I35">
        <v>18.852445602416992</v>
      </c>
      <c r="J35">
        <v>18.9395751953125</v>
      </c>
      <c r="K35">
        <f t="shared" si="2"/>
        <v>0.4215898576963209</v>
      </c>
      <c r="L35">
        <f t="shared" si="3"/>
        <v>18.653908411661785</v>
      </c>
      <c r="M35">
        <f t="shared" si="4"/>
        <v>6.9166920979817714</v>
      </c>
      <c r="O35">
        <f t="shared" si="5"/>
        <v>-3.7925251324971505</v>
      </c>
      <c r="P35">
        <f t="shared" si="6"/>
        <v>13.85682793421732</v>
      </c>
      <c r="Q35">
        <f t="shared" si="7"/>
        <v>1.141663824191157</v>
      </c>
      <c r="R35">
        <v>13.437356948852539</v>
      </c>
      <c r="S35">
        <v>13.530506134033203</v>
      </c>
      <c r="T35">
        <v>14.480814933776855</v>
      </c>
      <c r="U35">
        <f t="shared" si="20"/>
        <v>0.57743226902560585</v>
      </c>
      <c r="V35">
        <f t="shared" si="9"/>
        <v>13.816226005554199</v>
      </c>
      <c r="W35">
        <f t="shared" si="10"/>
        <v>2.0790096918741856</v>
      </c>
      <c r="Y35">
        <f t="shared" si="11"/>
        <v>-1.2793947325812458</v>
      </c>
      <c r="Z35">
        <f t="shared" si="12"/>
        <v>2.4273711772764659</v>
      </c>
      <c r="AA35">
        <f t="shared" si="13"/>
        <v>0.38513619080145273</v>
      </c>
      <c r="AB35">
        <v>13.754117965698242</v>
      </c>
      <c r="AC35">
        <v>13.559169769287109</v>
      </c>
      <c r="AD35">
        <v>13.468155860900879</v>
      </c>
      <c r="AE35">
        <f t="shared" si="14"/>
        <v>0.14609509242489346</v>
      </c>
      <c r="AF35">
        <f t="shared" si="15"/>
        <v>13.593814531962076</v>
      </c>
      <c r="AG35">
        <f t="shared" si="16"/>
        <v>1.8565982182820626</v>
      </c>
      <c r="AI35">
        <f t="shared" si="17"/>
        <v>-0.72722662819756501</v>
      </c>
      <c r="AJ35">
        <f t="shared" si="18"/>
        <v>1.6554536614786592</v>
      </c>
      <c r="AK35">
        <f t="shared" si="19"/>
        <v>0.21891702873304467</v>
      </c>
    </row>
    <row r="36" spans="2:37" x14ac:dyDescent="0.15">
      <c r="B36">
        <v>29</v>
      </c>
      <c r="C36">
        <v>12.486079216003418</v>
      </c>
      <c r="D36">
        <v>12.626243591308594</v>
      </c>
      <c r="E36">
        <v>12.570883750915527</v>
      </c>
      <c r="F36">
        <f t="shared" si="0"/>
        <v>7.0595766132130908E-2</v>
      </c>
      <c r="G36">
        <f t="shared" si="1"/>
        <v>12.561068852742514</v>
      </c>
      <c r="H36">
        <v>18.886209487915039</v>
      </c>
      <c r="I36">
        <v>19.265392303466797</v>
      </c>
      <c r="J36">
        <v>18.982086181640625</v>
      </c>
      <c r="K36">
        <f t="shared" si="2"/>
        <v>0.19716080859444571</v>
      </c>
      <c r="L36">
        <f t="shared" si="3"/>
        <v>19.044562657674152</v>
      </c>
      <c r="M36">
        <f t="shared" si="4"/>
        <v>6.4834938049316388</v>
      </c>
      <c r="O36">
        <f t="shared" si="5"/>
        <v>-4.2257234255472831</v>
      </c>
      <c r="P36">
        <f t="shared" si="6"/>
        <v>18.709815482108066</v>
      </c>
      <c r="Q36">
        <f t="shared" si="7"/>
        <v>1.2720695044696824</v>
      </c>
      <c r="R36">
        <v>13.682788848876953</v>
      </c>
      <c r="S36">
        <v>13.631368637084961</v>
      </c>
      <c r="T36">
        <v>13.165689468383789</v>
      </c>
      <c r="U36">
        <f t="shared" si="20"/>
        <v>0.28486631240208155</v>
      </c>
      <c r="V36">
        <f>AVERAGE(R36:T36)</f>
        <v>13.493282318115234</v>
      </c>
      <c r="W36">
        <f t="shared" si="10"/>
        <v>0.93221346537272076</v>
      </c>
      <c r="Y36">
        <f t="shared" si="11"/>
        <v>-2.4261909590827107</v>
      </c>
      <c r="Z36">
        <f t="shared" si="12"/>
        <v>5.3747250691944357</v>
      </c>
      <c r="AA36">
        <f t="shared" si="13"/>
        <v>0.73035625389265879</v>
      </c>
      <c r="AB36">
        <v>12.338986396789551</v>
      </c>
      <c r="AC36">
        <v>13.190092086791992</v>
      </c>
      <c r="AD36">
        <v>13.274204254150391</v>
      </c>
      <c r="AE36">
        <f t="shared" si="14"/>
        <v>0.51737932457383384</v>
      </c>
      <c r="AF36">
        <f t="shared" si="15"/>
        <v>12.934427579243978</v>
      </c>
      <c r="AG36">
        <f t="shared" si="16"/>
        <v>0.37335872650146484</v>
      </c>
      <c r="AI36">
        <f t="shared" si="17"/>
        <v>-2.2104661199781628</v>
      </c>
      <c r="AJ36">
        <f t="shared" si="18"/>
        <v>4.6282478335120372</v>
      </c>
      <c r="AK36">
        <f t="shared" si="19"/>
        <v>0.66541660651240364</v>
      </c>
    </row>
    <row r="37" spans="2:37" x14ac:dyDescent="0.15">
      <c r="B37">
        <v>30</v>
      </c>
      <c r="C37">
        <v>19.374715805053711</v>
      </c>
      <c r="D37">
        <v>19.429716110229492</v>
      </c>
      <c r="E37">
        <v>19.522514343261719</v>
      </c>
      <c r="F37">
        <f t="shared" si="0"/>
        <v>7.4700461310218208E-2</v>
      </c>
      <c r="G37">
        <f t="shared" si="1"/>
        <v>19.442315419514973</v>
      </c>
      <c r="H37">
        <v>20.271861160278299</v>
      </c>
      <c r="I37">
        <v>19.555260848999001</v>
      </c>
      <c r="J37">
        <v>20.252955505370998</v>
      </c>
      <c r="K37">
        <f t="shared" si="2"/>
        <v>0.40838120742004003</v>
      </c>
      <c r="L37">
        <f t="shared" si="3"/>
        <v>20.026692504882767</v>
      </c>
      <c r="M37">
        <f t="shared" si="4"/>
        <v>0.58437708536779454</v>
      </c>
      <c r="O37">
        <f t="shared" si="5"/>
        <v>-10.124840145111127</v>
      </c>
      <c r="P37">
        <f t="shared" si="6"/>
        <v>1116.5561936573968</v>
      </c>
      <c r="Q37">
        <f t="shared" si="7"/>
        <v>3.0478805849813053</v>
      </c>
      <c r="R37">
        <v>21.232170104980469</v>
      </c>
      <c r="S37">
        <v>20.401420593261719</v>
      </c>
      <c r="T37">
        <v>21.572227478027344</v>
      </c>
      <c r="U37">
        <f t="shared" si="20"/>
        <v>0.60229734207159824</v>
      </c>
      <c r="V37">
        <f>AVERAGE(R37:T37)</f>
        <v>21.068606058756512</v>
      </c>
      <c r="W37">
        <f t="shared" si="10"/>
        <v>1.6262906392415388</v>
      </c>
      <c r="Y37">
        <f t="shared" si="11"/>
        <v>-1.7321137852138926</v>
      </c>
      <c r="Z37">
        <f t="shared" si="12"/>
        <v>3.3221421030473346</v>
      </c>
      <c r="AA37">
        <f t="shared" si="13"/>
        <v>0.52141820525246008</v>
      </c>
      <c r="AB37">
        <v>20.72669792175293</v>
      </c>
      <c r="AC37">
        <v>19.268661499023438</v>
      </c>
      <c r="AD37">
        <v>20.314252853393555</v>
      </c>
      <c r="AE37">
        <f t="shared" si="14"/>
        <v>0.75158082563280348</v>
      </c>
      <c r="AF37">
        <f t="shared" si="15"/>
        <v>20.103204091389973</v>
      </c>
      <c r="AG37">
        <f t="shared" si="16"/>
        <v>0.660888671875</v>
      </c>
      <c r="AI37">
        <f t="shared" si="17"/>
        <v>-1.9229361746046276</v>
      </c>
      <c r="AJ37">
        <f t="shared" si="18"/>
        <v>3.7919400998840267</v>
      </c>
      <c r="AK37">
        <f t="shared" si="19"/>
        <v>0.57886146830334373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3-06-30T07:12:13Z</dcterms:modified>
</cp:coreProperties>
</file>